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GDibner\GDibner\Vladimir\Islet lipid paper\Revision_2022\Final_Folder_PLOS_revision\R2 revision\"/>
    </mc:Choice>
  </mc:AlternateContent>
  <xr:revisionPtr revIDLastSave="0" documentId="13_ncr:1_{E64CB5CA-802A-49C3-8BA1-929BBB0EEE08}" xr6:coauthVersionLast="36" xr6:coauthVersionMax="36" xr10:uidLastSave="{00000000-0000-0000-0000-000000000000}"/>
  <bookViews>
    <workbookView xWindow="0" yWindow="0" windowWidth="14380" windowHeight="4070" activeTab="5" xr2:uid="{6DC26B0A-8CCB-1944-8B1D-5DE00020B188}"/>
  </bookViews>
  <sheets>
    <sheet name="ND 1" sheetId="1" r:id="rId1"/>
    <sheet name="ND 2" sheetId="2" r:id="rId2"/>
    <sheet name="ND 3" sheetId="3" r:id="rId3"/>
    <sheet name="ND 4" sheetId="4" r:id="rId4"/>
    <sheet name="ND 5" sheetId="5" r:id="rId5"/>
    <sheet name="ND 6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3" uniqueCount="170">
  <si>
    <t>LysoPE22:1</t>
  </si>
  <si>
    <t>PE30:3</t>
  </si>
  <si>
    <t>LysoPI16:0</t>
  </si>
  <si>
    <t>PI(O-)34:2</t>
  </si>
  <si>
    <t>PI(O-)34:6</t>
  </si>
  <si>
    <t>PI(O-)38:1</t>
  </si>
  <si>
    <t>PI(O-)42:6</t>
  </si>
  <si>
    <t>PI(O-)44:1</t>
  </si>
  <si>
    <t>PI32:6</t>
  </si>
  <si>
    <t>CerP32:1</t>
  </si>
  <si>
    <t>SM44:1</t>
  </si>
  <si>
    <t>12h</t>
  </si>
  <si>
    <t>16h</t>
  </si>
  <si>
    <t>20h</t>
  </si>
  <si>
    <t>24h</t>
  </si>
  <si>
    <t>28h</t>
  </si>
  <si>
    <t>32h</t>
  </si>
  <si>
    <t>36h</t>
  </si>
  <si>
    <t>ND 1</t>
  </si>
  <si>
    <t>Rhythmic lipids</t>
  </si>
  <si>
    <t>ARS_pvalue</t>
  </si>
  <si>
    <t>ARS_BH.Q</t>
  </si>
  <si>
    <t>ARS_period</t>
  </si>
  <si>
    <t>ARS_adjphase</t>
  </si>
  <si>
    <t>ARS_amplitude</t>
  </si>
  <si>
    <t>JTK_pvalue</t>
  </si>
  <si>
    <t>JTK_BH.Q</t>
  </si>
  <si>
    <t>JTK_period</t>
  </si>
  <si>
    <t>JTK_adjphase</t>
  </si>
  <si>
    <t>JTK_amplitude</t>
  </si>
  <si>
    <t>LS_pvalue</t>
  </si>
  <si>
    <t>LS_BH.Q</t>
  </si>
  <si>
    <t>LS_period</t>
  </si>
  <si>
    <t>LS_adjphase</t>
  </si>
  <si>
    <t>LS_amplitude</t>
  </si>
  <si>
    <t>meta2d_pvalue</t>
  </si>
  <si>
    <t>meta2d_BH.Q</t>
  </si>
  <si>
    <t>meta2d_period</t>
  </si>
  <si>
    <t>meta2d_phase</t>
  </si>
  <si>
    <t>meta2d_Base</t>
  </si>
  <si>
    <t>meta2d_AMP</t>
  </si>
  <si>
    <t>meta2d_rAMP</t>
  </si>
  <si>
    <t>Metacycle analysis</t>
  </si>
  <si>
    <t>Lipids</t>
  </si>
  <si>
    <t>PI(O-)30:1</t>
  </si>
  <si>
    <t>PI(O-)30:2</t>
  </si>
  <si>
    <t>CL76:9_C18:0</t>
  </si>
  <si>
    <t>PI(O-)36:6</t>
  </si>
  <si>
    <t>PI(O-)44:4</t>
  </si>
  <si>
    <t>PI28:1</t>
  </si>
  <si>
    <t>PI28:3</t>
  </si>
  <si>
    <t>PI32:3</t>
  </si>
  <si>
    <t>PI34:0</t>
  </si>
  <si>
    <t>PI34:5</t>
  </si>
  <si>
    <t>PI38:1</t>
  </si>
  <si>
    <t>PI38:3</t>
  </si>
  <si>
    <t>PI40:2</t>
  </si>
  <si>
    <t>PE(O-)36:6</t>
  </si>
  <si>
    <t>CL68:4_C18:1</t>
  </si>
  <si>
    <t>CL70:5_C16:1</t>
  </si>
  <si>
    <t>CL70:5_C18:2</t>
  </si>
  <si>
    <t>CL70:6_C16:1</t>
  </si>
  <si>
    <t>CL70:6_C18:2</t>
  </si>
  <si>
    <t>SM42:0</t>
  </si>
  <si>
    <t>SM44:0</t>
  </si>
  <si>
    <t>PI32:2</t>
  </si>
  <si>
    <t>ND 2</t>
  </si>
  <si>
    <t>Cer34:1</t>
  </si>
  <si>
    <t>Cer32:1(-H2O)</t>
  </si>
  <si>
    <t>Cer42:2(-H2O)</t>
  </si>
  <si>
    <t>PI28:0</t>
  </si>
  <si>
    <t>LysoPI20:2</t>
  </si>
  <si>
    <t>CL70:5_C18:1</t>
  </si>
  <si>
    <t>CL72:5_C18:1</t>
  </si>
  <si>
    <t>CL72:7_C18:1</t>
  </si>
  <si>
    <t>CL74:7_C18:1</t>
  </si>
  <si>
    <t>PI28:5</t>
  </si>
  <si>
    <t>PI34:4</t>
  </si>
  <si>
    <t>ND 3</t>
  </si>
  <si>
    <t>CL74:7_C18:2</t>
  </si>
  <si>
    <t>PI(O-)30:0</t>
  </si>
  <si>
    <t>PI(O-)32:4</t>
  </si>
  <si>
    <t>Cer38:1</t>
  </si>
  <si>
    <t>GlcCer32:1(-H2O)</t>
  </si>
  <si>
    <t>PC28:4</t>
  </si>
  <si>
    <t>GlcDHCer40:0(-H2O)</t>
  </si>
  <si>
    <t>PE32:4</t>
  </si>
  <si>
    <t>GlcCer30:1(-H2O)</t>
  </si>
  <si>
    <t>CL72:5_C18:2</t>
  </si>
  <si>
    <t>PI42:5</t>
  </si>
  <si>
    <t>PI44:2</t>
  </si>
  <si>
    <t>GlcDHCer28:0(-H2O)</t>
  </si>
  <si>
    <t>CL74:6_C18:1</t>
  </si>
  <si>
    <t>PI(O-)36:2</t>
  </si>
  <si>
    <t>PI28:4</t>
  </si>
  <si>
    <t>PI28:6</t>
  </si>
  <si>
    <t>ND 4</t>
  </si>
  <si>
    <t>ND 5</t>
  </si>
  <si>
    <t>PI32:5</t>
  </si>
  <si>
    <t>PE30:4</t>
  </si>
  <si>
    <t>LysoPI22:0</t>
  </si>
  <si>
    <t>LysoPI22:1</t>
  </si>
  <si>
    <t>LysoPI22:2</t>
  </si>
  <si>
    <t>DHCer36:0(-H2O)</t>
  </si>
  <si>
    <t>GlcCer40:2(-H2O)</t>
  </si>
  <si>
    <t>PI(O-)32:6</t>
  </si>
  <si>
    <t>PE(O-)38:4</t>
  </si>
  <si>
    <t>PC(O-)34:1</t>
  </si>
  <si>
    <t>PC(O-)36:2</t>
  </si>
  <si>
    <t>PC(O-)40:2</t>
  </si>
  <si>
    <t>PC(O-)42:6</t>
  </si>
  <si>
    <t>PE34:2</t>
  </si>
  <si>
    <t>PE36:1</t>
  </si>
  <si>
    <t>PE36:4</t>
  </si>
  <si>
    <t>PC32:0</t>
  </si>
  <si>
    <t>PC32:2</t>
  </si>
  <si>
    <t>PE38:4</t>
  </si>
  <si>
    <t>PE38:5</t>
  </si>
  <si>
    <t>PE40:4</t>
  </si>
  <si>
    <t>PE40:5</t>
  </si>
  <si>
    <t>PE40:6</t>
  </si>
  <si>
    <t>PC36:0</t>
  </si>
  <si>
    <t>PC36:1</t>
  </si>
  <si>
    <t>PC36:4</t>
  </si>
  <si>
    <t>PE42:4</t>
  </si>
  <si>
    <t>PE42:5</t>
  </si>
  <si>
    <t>PC38:5</t>
  </si>
  <si>
    <t>PC40:5</t>
  </si>
  <si>
    <t>PC42:6</t>
  </si>
  <si>
    <t>CL72:6_C18:2</t>
  </si>
  <si>
    <t>PS36:1</t>
  </si>
  <si>
    <t>PI36:4</t>
  </si>
  <si>
    <t>PI38:2</t>
  </si>
  <si>
    <t>PI38:4</t>
  </si>
  <si>
    <t>PI38:5</t>
  </si>
  <si>
    <t>PC(O-)32:0</t>
  </si>
  <si>
    <t>PC(O-)34:2</t>
  </si>
  <si>
    <t>PC(O-)36:6</t>
  </si>
  <si>
    <t>PC(O-)38:5</t>
  </si>
  <si>
    <t>PC(O-)38:6</t>
  </si>
  <si>
    <t>PE36:2</t>
  </si>
  <si>
    <t>PE38:1</t>
  </si>
  <si>
    <t>PC34:1</t>
  </si>
  <si>
    <t>PE40:2</t>
  </si>
  <si>
    <t>PC34:2</t>
  </si>
  <si>
    <t>PE40:3</t>
  </si>
  <si>
    <t>PC36:2</t>
  </si>
  <si>
    <t>PC36:3</t>
  </si>
  <si>
    <t>PC38:1</t>
  </si>
  <si>
    <t>PC38:2</t>
  </si>
  <si>
    <t>PC38:3</t>
  </si>
  <si>
    <t>PC38:4</t>
  </si>
  <si>
    <t>PS38:3</t>
  </si>
  <si>
    <t>SM34:0</t>
  </si>
  <si>
    <t>PC40:4</t>
  </si>
  <si>
    <t>PI(O-)40:4</t>
  </si>
  <si>
    <t>PE40:1</t>
  </si>
  <si>
    <t>ND 6</t>
  </si>
  <si>
    <t xml:space="preserve">Lipids </t>
  </si>
  <si>
    <t>pmol/nmol Pi values</t>
  </si>
  <si>
    <t>z-score values</t>
  </si>
  <si>
    <t>HexCer32:1(-H2O)</t>
  </si>
  <si>
    <t>HexDHCer40:0(-H2O)</t>
  </si>
  <si>
    <t>HexDHCer28:0(-H2O)</t>
  </si>
  <si>
    <t>HexCer40:2(-H2O)</t>
  </si>
  <si>
    <t>Average</t>
  </si>
  <si>
    <t xml:space="preserve">SEM </t>
  </si>
  <si>
    <t>SEM</t>
  </si>
  <si>
    <t>Fig. 1B</t>
  </si>
  <si>
    <t>Fig.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3" borderId="0" xfId="0" applyFill="1"/>
    <xf numFmtId="0" fontId="0" fillId="0" borderId="0" xfId="0" applyFill="1"/>
    <xf numFmtId="0" fontId="0" fillId="0" borderId="4" xfId="0" applyBorder="1"/>
    <xf numFmtId="0" fontId="0" fillId="0" borderId="0" xfId="0" applyFill="1" applyBorder="1"/>
    <xf numFmtId="0" fontId="0" fillId="0" borderId="5" xfId="0" applyFill="1" applyBorder="1"/>
    <xf numFmtId="0" fontId="0" fillId="0" borderId="6" xfId="0" applyBorder="1"/>
    <xf numFmtId="0" fontId="0" fillId="0" borderId="7" xfId="0" applyFill="1" applyBorder="1"/>
    <xf numFmtId="0" fontId="0" fillId="0" borderId="8" xfId="0" applyFill="1" applyBorder="1"/>
    <xf numFmtId="0" fontId="1" fillId="0" borderId="9" xfId="0" applyFont="1" applyFill="1" applyBorder="1"/>
    <xf numFmtId="0" fontId="0" fillId="0" borderId="10" xfId="0" applyBorder="1"/>
    <xf numFmtId="0" fontId="0" fillId="0" borderId="11" xfId="0" applyBorder="1"/>
    <xf numFmtId="0" fontId="1" fillId="0" borderId="1" xfId="0" applyFont="1" applyBorder="1"/>
    <xf numFmtId="0" fontId="1" fillId="0" borderId="2" xfId="0" applyFont="1" applyBorder="1"/>
    <xf numFmtId="0" fontId="1" fillId="2" borderId="2" xfId="0" applyFont="1" applyFill="1" applyBorder="1"/>
    <xf numFmtId="0" fontId="1" fillId="0" borderId="3" xfId="0" applyFont="1" applyBorder="1"/>
    <xf numFmtId="0" fontId="0" fillId="0" borderId="0" xfId="0" applyBorder="1"/>
    <xf numFmtId="0" fontId="0" fillId="2" borderId="0" xfId="0" applyFill="1" applyBorder="1"/>
    <xf numFmtId="0" fontId="0" fillId="0" borderId="5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0" fontId="1" fillId="0" borderId="9" xfId="0" applyFont="1" applyBorder="1"/>
    <xf numFmtId="0" fontId="1" fillId="0" borderId="10" xfId="0" applyFont="1" applyBorder="1"/>
    <xf numFmtId="0" fontId="1" fillId="2" borderId="10" xfId="0" applyFont="1" applyFill="1" applyBorder="1"/>
    <xf numFmtId="0" fontId="1" fillId="0" borderId="11" xfId="0" applyFont="1" applyBorder="1"/>
    <xf numFmtId="0" fontId="0" fillId="0" borderId="4" xfId="0" applyFill="1" applyBorder="1"/>
    <xf numFmtId="0" fontId="0" fillId="0" borderId="6" xfId="0" applyFill="1" applyBorder="1"/>
    <xf numFmtId="0" fontId="0" fillId="0" borderId="10" xfId="0" applyFill="1" applyBorder="1"/>
    <xf numFmtId="0" fontId="0" fillId="0" borderId="11" xfId="0" applyFill="1" applyBorder="1"/>
    <xf numFmtId="0" fontId="1" fillId="0" borderId="10" xfId="0" applyFont="1" applyFill="1" applyBorder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 applyAlignment="1">
      <alignment horizontal="left"/>
    </xf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3" fillId="0" borderId="0" xfId="0" applyFont="1"/>
    <xf numFmtId="0" fontId="2" fillId="0" borderId="0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1" fillId="0" borderId="0" xfId="0" applyFont="1" applyFill="1" applyBorder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197CB-91F4-7A43-AF68-BB81C553CC96}">
  <dimension ref="A1:AF37"/>
  <sheetViews>
    <sheetView topLeftCell="A13" workbookViewId="0">
      <selection activeCell="A27" sqref="A27"/>
    </sheetView>
  </sheetViews>
  <sheetFormatPr defaultColWidth="10.6640625" defaultRowHeight="15.5" x14ac:dyDescent="0.35"/>
  <cols>
    <col min="1" max="1" width="13.6640625" bestFit="1" customWidth="1"/>
  </cols>
  <sheetData>
    <row r="1" spans="1:32" ht="16" thickBot="1" x14ac:dyDescent="0.4">
      <c r="A1" s="1" t="s">
        <v>18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28" t="s">
        <v>11</v>
      </c>
      <c r="C2" s="28" t="s">
        <v>12</v>
      </c>
      <c r="D2" s="28" t="s">
        <v>13</v>
      </c>
      <c r="E2" s="28" t="s">
        <v>14</v>
      </c>
      <c r="F2" s="28" t="s">
        <v>15</v>
      </c>
      <c r="G2" s="28" t="s">
        <v>16</v>
      </c>
      <c r="H2" s="29" t="s">
        <v>17</v>
      </c>
      <c r="J2" s="22" t="s">
        <v>43</v>
      </c>
      <c r="K2" s="23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  <c r="Q2" s="23" t="s">
        <v>26</v>
      </c>
      <c r="R2" s="23" t="s">
        <v>27</v>
      </c>
      <c r="S2" s="23" t="s">
        <v>28</v>
      </c>
      <c r="T2" s="23" t="s">
        <v>29</v>
      </c>
      <c r="U2" s="23" t="s">
        <v>30</v>
      </c>
      <c r="V2" s="23" t="s">
        <v>31</v>
      </c>
      <c r="W2" s="23" t="s">
        <v>32</v>
      </c>
      <c r="X2" s="23" t="s">
        <v>33</v>
      </c>
      <c r="Y2" s="23" t="s">
        <v>34</v>
      </c>
      <c r="Z2" s="24" t="s">
        <v>35</v>
      </c>
      <c r="AA2" s="23" t="s">
        <v>36</v>
      </c>
      <c r="AB2" s="23" t="s">
        <v>37</v>
      </c>
      <c r="AC2" s="23" t="s">
        <v>38</v>
      </c>
      <c r="AD2" s="23" t="s">
        <v>39</v>
      </c>
      <c r="AE2" s="23" t="s">
        <v>40</v>
      </c>
      <c r="AF2" s="25" t="s">
        <v>41</v>
      </c>
    </row>
    <row r="3" spans="1:32" x14ac:dyDescent="0.35">
      <c r="A3" s="26" t="s">
        <v>3</v>
      </c>
      <c r="B3" s="4">
        <v>2.9329843000000001E-2</v>
      </c>
      <c r="C3" s="4">
        <v>2.2380354000000002E-2</v>
      </c>
      <c r="D3" s="4">
        <v>1.4945513000000001E-2</v>
      </c>
      <c r="E3" s="4">
        <v>1.2225615E-2</v>
      </c>
      <c r="F3" s="4">
        <v>1.3796044E-2</v>
      </c>
      <c r="G3" s="4">
        <v>1.6188287999999999E-2</v>
      </c>
      <c r="H3" s="5">
        <v>2.7310096999999998E-2</v>
      </c>
      <c r="J3" s="3" t="s">
        <v>5</v>
      </c>
      <c r="K3" s="16">
        <v>5.7530304279115301E-3</v>
      </c>
      <c r="L3" s="16">
        <v>0.78624749181457598</v>
      </c>
      <c r="M3" s="16">
        <v>27.156462585033999</v>
      </c>
      <c r="N3" s="16">
        <v>10.079535288022701</v>
      </c>
      <c r="O3" s="16">
        <v>1.7905924217728499E-2</v>
      </c>
      <c r="P3" s="16">
        <v>7.14285714285714E-3</v>
      </c>
      <c r="Q3" s="16">
        <v>0.97619047619047605</v>
      </c>
      <c r="R3" s="16">
        <v>28</v>
      </c>
      <c r="S3" s="16">
        <v>10</v>
      </c>
      <c r="T3" s="16">
        <v>1.44673621398932E-2</v>
      </c>
      <c r="U3" s="16">
        <v>0.115608797690001</v>
      </c>
      <c r="V3" s="16">
        <v>0.89128602820931502</v>
      </c>
      <c r="W3" s="16">
        <v>28</v>
      </c>
      <c r="X3" s="16">
        <v>7.9999528101920001</v>
      </c>
      <c r="Y3" s="16">
        <v>8.8131558542838204E-2</v>
      </c>
      <c r="Z3" s="17">
        <v>4.1985381722964299E-4</v>
      </c>
      <c r="AA3" s="16">
        <v>0.13980729479555601</v>
      </c>
      <c r="AB3" s="16">
        <v>27.719279555215198</v>
      </c>
      <c r="AC3" s="16">
        <v>9.3747273822761503</v>
      </c>
      <c r="AD3" s="16">
        <v>6.7885460818318505E-2</v>
      </c>
      <c r="AE3" s="16">
        <v>1.8391412225509801E-2</v>
      </c>
      <c r="AF3" s="18">
        <v>1.8391412225509801E-2</v>
      </c>
    </row>
    <row r="4" spans="1:32" x14ac:dyDescent="0.35">
      <c r="A4" s="26" t="s">
        <v>4</v>
      </c>
      <c r="B4" s="4">
        <v>2.3075439E-2</v>
      </c>
      <c r="C4" s="4">
        <v>1.5626429000000001E-2</v>
      </c>
      <c r="D4" s="4">
        <v>1.1157441000000001E-2</v>
      </c>
      <c r="E4" s="4">
        <v>1.6289755999999999E-2</v>
      </c>
      <c r="F4" s="4">
        <v>1.9250868000000001E-2</v>
      </c>
      <c r="G4" s="4">
        <v>1.6864428000000001E-2</v>
      </c>
      <c r="H4" s="5">
        <v>1.3708675E-2</v>
      </c>
      <c r="J4" s="3" t="s">
        <v>3</v>
      </c>
      <c r="K4" s="16">
        <v>1.01406503490276E-2</v>
      </c>
      <c r="L4" s="16">
        <v>0.92313392498708002</v>
      </c>
      <c r="M4" s="16">
        <v>25.589743589743598</v>
      </c>
      <c r="N4" s="16">
        <v>11.607952799036299</v>
      </c>
      <c r="O4" s="16">
        <v>8.0107435615609807E-3</v>
      </c>
      <c r="P4" s="16">
        <v>7.14285714285714E-3</v>
      </c>
      <c r="Q4" s="16">
        <v>0.97619047619047605</v>
      </c>
      <c r="R4" s="16">
        <v>28</v>
      </c>
      <c r="S4" s="16">
        <v>12</v>
      </c>
      <c r="T4" s="16">
        <v>8.2523384802055105E-3</v>
      </c>
      <c r="U4" s="16">
        <v>0.116317728923457</v>
      </c>
      <c r="V4" s="16">
        <v>0.89128602820931502</v>
      </c>
      <c r="W4" s="16">
        <v>28</v>
      </c>
      <c r="X4" s="16">
        <v>12.0000475474332</v>
      </c>
      <c r="Y4" s="16">
        <v>2.9508783988569601E-2</v>
      </c>
      <c r="Z4" s="17">
        <v>6.8198680388076305E-4</v>
      </c>
      <c r="AA4" s="16">
        <v>0.13980729479555601</v>
      </c>
      <c r="AB4" s="16">
        <v>27.1985503603151</v>
      </c>
      <c r="AC4" s="16">
        <v>11.8828423007319</v>
      </c>
      <c r="AD4" s="16">
        <v>1.9213559738935199E-2</v>
      </c>
      <c r="AE4" s="16">
        <v>8.6047099420835695E-3</v>
      </c>
      <c r="AF4" s="18">
        <v>8.6047099420835695E-3</v>
      </c>
    </row>
    <row r="5" spans="1:32" x14ac:dyDescent="0.35">
      <c r="A5" s="26" t="s">
        <v>6</v>
      </c>
      <c r="B5" s="4">
        <v>2.8759354000000001E-2</v>
      </c>
      <c r="C5" s="4">
        <v>1.3648834E-2</v>
      </c>
      <c r="D5" s="4">
        <v>1.3423463E-2</v>
      </c>
      <c r="E5" s="4">
        <v>4.7482590000000003E-3</v>
      </c>
      <c r="F5" s="4">
        <v>7.7102070000000002E-3</v>
      </c>
      <c r="G5" s="4">
        <v>1.4707032E-2</v>
      </c>
      <c r="H5" s="5">
        <v>1.6131715000000001E-2</v>
      </c>
      <c r="J5" s="3" t="s">
        <v>2</v>
      </c>
      <c r="K5" s="16">
        <v>2.5528178743374802E-3</v>
      </c>
      <c r="L5" s="16">
        <v>0.78624749181457598</v>
      </c>
      <c r="M5" s="16">
        <v>21.5783783783784</v>
      </c>
      <c r="N5" s="16">
        <v>10.750675650188599</v>
      </c>
      <c r="O5" s="16">
        <v>3.5614038417547699E-3</v>
      </c>
      <c r="P5" s="16">
        <v>0.05</v>
      </c>
      <c r="Q5" s="16">
        <v>1</v>
      </c>
      <c r="R5" s="16">
        <v>24</v>
      </c>
      <c r="S5" s="16">
        <v>10</v>
      </c>
      <c r="T5" s="16">
        <v>3.4971252797922499E-3</v>
      </c>
      <c r="U5" s="16">
        <v>0.113224053141805</v>
      </c>
      <c r="V5" s="16">
        <v>0.89128602820931502</v>
      </c>
      <c r="W5" s="16">
        <v>24.0764331210191</v>
      </c>
      <c r="X5" s="16">
        <v>8.2323128718514003</v>
      </c>
      <c r="Y5" s="16">
        <v>1.7372010324526E-2</v>
      </c>
      <c r="Z5" s="17">
        <v>1.07301304592755E-3</v>
      </c>
      <c r="AA5" s="16">
        <v>0.14664511627676499</v>
      </c>
      <c r="AB5" s="16">
        <v>23.214759260721099</v>
      </c>
      <c r="AC5" s="16">
        <v>9.7234775289254394</v>
      </c>
      <c r="AD5" s="16">
        <v>1.3452450771466701E-2</v>
      </c>
      <c r="AE5" s="16">
        <v>3.7143484646483E-3</v>
      </c>
      <c r="AF5" s="18">
        <v>3.7143484646483E-3</v>
      </c>
    </row>
    <row r="6" spans="1:32" x14ac:dyDescent="0.35">
      <c r="A6" s="26" t="s">
        <v>8</v>
      </c>
      <c r="B6" s="4">
        <v>1.7618041000000001E-2</v>
      </c>
      <c r="C6" s="4">
        <v>1.3593582999999999E-2</v>
      </c>
      <c r="D6" s="4">
        <v>9.8869330000000005E-3</v>
      </c>
      <c r="E6" s="4">
        <v>6.4281290000000003E-3</v>
      </c>
      <c r="F6" s="4">
        <v>1.1099444E-2</v>
      </c>
      <c r="G6" s="4">
        <v>1.2373761E-2</v>
      </c>
      <c r="H6" s="5">
        <v>1.0156195E-2</v>
      </c>
      <c r="J6" s="3" t="s">
        <v>1</v>
      </c>
      <c r="K6" s="16">
        <v>6.5246573308249803E-2</v>
      </c>
      <c r="L6" s="16">
        <v>0.92313392498708002</v>
      </c>
      <c r="M6" s="16">
        <v>21.2340425531915</v>
      </c>
      <c r="N6" s="16">
        <v>18.871986234500302</v>
      </c>
      <c r="O6" s="16">
        <v>3.7241166706162502E-4</v>
      </c>
      <c r="P6" s="16">
        <v>7.14285714285714E-3</v>
      </c>
      <c r="Q6" s="16">
        <v>0.97619047619047605</v>
      </c>
      <c r="R6" s="16">
        <v>20</v>
      </c>
      <c r="S6" s="16">
        <v>0</v>
      </c>
      <c r="T6" s="16">
        <v>2.7874927131833001E-4</v>
      </c>
      <c r="U6" s="16">
        <v>0.17313787912645501</v>
      </c>
      <c r="V6" s="16">
        <v>0.89128602820931502</v>
      </c>
      <c r="W6" s="16">
        <v>20</v>
      </c>
      <c r="X6" s="16">
        <v>19.988505727043702</v>
      </c>
      <c r="Y6" s="16">
        <v>1.08633250028246E-3</v>
      </c>
      <c r="Z6" s="17">
        <v>4.4249941693933498E-3</v>
      </c>
      <c r="AA6" s="16">
        <v>0.45356190236281801</v>
      </c>
      <c r="AB6" s="16">
        <v>20.400063670610699</v>
      </c>
      <c r="AC6" s="16">
        <v>19.6751513746296</v>
      </c>
      <c r="AD6" s="16">
        <v>5.7549966403024099E-4</v>
      </c>
      <c r="AE6" s="16">
        <v>3.7627397039074898E-4</v>
      </c>
      <c r="AF6" s="18">
        <v>3.7627397039074898E-4</v>
      </c>
    </row>
    <row r="7" spans="1:32" x14ac:dyDescent="0.35">
      <c r="A7" s="26" t="s">
        <v>10</v>
      </c>
      <c r="B7" s="4">
        <v>9.0573509999999999E-3</v>
      </c>
      <c r="C7" s="4">
        <v>5.9777470000000003E-3</v>
      </c>
      <c r="D7" s="4">
        <v>4.4740609999999997E-3</v>
      </c>
      <c r="E7" s="4">
        <v>4.5273500000000003E-3</v>
      </c>
      <c r="F7" s="4">
        <v>3.7101669999999999E-3</v>
      </c>
      <c r="G7" s="4">
        <v>4.0505890000000003E-3</v>
      </c>
      <c r="H7" s="5">
        <v>5.6647049999999999E-3</v>
      </c>
      <c r="J7" s="3" t="s">
        <v>4</v>
      </c>
      <c r="K7" s="16">
        <v>2.29810510125334E-2</v>
      </c>
      <c r="L7" s="16">
        <v>0.92313392498708002</v>
      </c>
      <c r="M7" s="16">
        <v>21.2340425531915</v>
      </c>
      <c r="N7" s="16">
        <v>8.9184811203027294</v>
      </c>
      <c r="O7" s="16">
        <v>4.6305146433883596E-3</v>
      </c>
      <c r="P7" s="16">
        <v>0.05</v>
      </c>
      <c r="Q7" s="16">
        <v>1</v>
      </c>
      <c r="R7" s="16">
        <v>20</v>
      </c>
      <c r="S7" s="16">
        <v>10</v>
      </c>
      <c r="T7" s="16">
        <v>4.7982024642822798E-3</v>
      </c>
      <c r="U7" s="16">
        <v>0.21230531514916101</v>
      </c>
      <c r="V7" s="16">
        <v>0.89128602820931502</v>
      </c>
      <c r="W7" s="16">
        <v>20</v>
      </c>
      <c r="X7" s="16">
        <v>8.1734561360546998</v>
      </c>
      <c r="Y7" s="16">
        <v>1.92570441548356E-2</v>
      </c>
      <c r="Z7" s="17">
        <v>1.0713712304432301E-2</v>
      </c>
      <c r="AA7" s="16">
        <v>0.87852440896344897</v>
      </c>
      <c r="AB7" s="16">
        <v>20.413565484437498</v>
      </c>
      <c r="AC7" s="16">
        <v>9.0394999825465696</v>
      </c>
      <c r="AD7" s="16">
        <v>1.64525491767454E-2</v>
      </c>
      <c r="AE7" s="16">
        <v>4.7058060359291302E-3</v>
      </c>
      <c r="AF7" s="18">
        <v>4.7058060359291302E-3</v>
      </c>
    </row>
    <row r="8" spans="1:32" x14ac:dyDescent="0.35">
      <c r="A8" s="26" t="s">
        <v>7</v>
      </c>
      <c r="B8" s="4">
        <v>2.923756E-3</v>
      </c>
      <c r="C8" s="4">
        <v>4.793477E-3</v>
      </c>
      <c r="D8" s="4">
        <v>2.7136840000000001E-3</v>
      </c>
      <c r="E8" s="4">
        <v>1.3811439999999999E-3</v>
      </c>
      <c r="F8" s="4">
        <v>1.326116E-3</v>
      </c>
      <c r="G8" s="4">
        <v>1.5281559999999999E-3</v>
      </c>
      <c r="H8" s="5">
        <v>2.5915809999999999E-3</v>
      </c>
      <c r="J8" s="3" t="s">
        <v>6</v>
      </c>
      <c r="K8" s="16">
        <v>3.2203835091228199E-2</v>
      </c>
      <c r="L8" s="16">
        <v>0.92313392498708002</v>
      </c>
      <c r="M8" s="16">
        <v>25.1069182389937</v>
      </c>
      <c r="N8" s="16">
        <v>10.870482336314099</v>
      </c>
      <c r="O8" s="16">
        <v>7.8694790090456292E-3</v>
      </c>
      <c r="P8" s="16">
        <v>0.05</v>
      </c>
      <c r="Q8" s="16">
        <v>1</v>
      </c>
      <c r="R8" s="16">
        <v>24</v>
      </c>
      <c r="S8" s="16">
        <v>12</v>
      </c>
      <c r="T8" s="16">
        <v>6.2936569389594596E-3</v>
      </c>
      <c r="U8" s="16">
        <v>0.20139990917450401</v>
      </c>
      <c r="V8" s="16">
        <v>0.89128602820931502</v>
      </c>
      <c r="W8" s="16">
        <v>28</v>
      </c>
      <c r="X8" s="16">
        <v>12.0000475474332</v>
      </c>
      <c r="Y8" s="16">
        <v>2.7955776664617901E-2</v>
      </c>
      <c r="Z8" s="17">
        <v>1.33950161158131E-2</v>
      </c>
      <c r="AA8" s="16">
        <v>0.91532610124722602</v>
      </c>
      <c r="AB8" s="16">
        <v>25.693057761987099</v>
      </c>
      <c r="AC8" s="16">
        <v>11.6606502914125</v>
      </c>
      <c r="AD8" s="16">
        <v>1.35098065181329E-2</v>
      </c>
      <c r="AE8" s="16">
        <v>7.7567095865574403E-3</v>
      </c>
      <c r="AF8" s="18">
        <v>7.7567095865574403E-3</v>
      </c>
    </row>
    <row r="9" spans="1:32" x14ac:dyDescent="0.35">
      <c r="A9" s="26" t="s">
        <v>0</v>
      </c>
      <c r="B9" s="4">
        <v>4.4967999999999999E-4</v>
      </c>
      <c r="C9" s="4">
        <v>1.1522629999999999E-3</v>
      </c>
      <c r="D9" s="4">
        <v>1.4760050000000001E-3</v>
      </c>
      <c r="E9" s="4">
        <v>1.5408329999999999E-3</v>
      </c>
      <c r="F9" s="4">
        <v>1.343863E-3</v>
      </c>
      <c r="G9" s="4">
        <v>8.5983200000000004E-4</v>
      </c>
      <c r="H9" s="5">
        <v>1.3614549999999999E-3</v>
      </c>
      <c r="J9" s="3" t="s">
        <v>9</v>
      </c>
      <c r="K9" s="16">
        <v>4.7512601361736899E-2</v>
      </c>
      <c r="L9" s="16">
        <v>0.92313392498708002</v>
      </c>
      <c r="M9" s="16">
        <v>24</v>
      </c>
      <c r="N9" s="16">
        <v>2.7684075966408801</v>
      </c>
      <c r="O9" s="16">
        <v>0.70226673794692795</v>
      </c>
      <c r="P9" s="16">
        <v>0.05</v>
      </c>
      <c r="Q9" s="16">
        <v>1</v>
      </c>
      <c r="R9" s="16">
        <v>20</v>
      </c>
      <c r="S9" s="16">
        <v>8</v>
      </c>
      <c r="T9" s="16">
        <v>0.45992958581767701</v>
      </c>
      <c r="U9" s="16">
        <v>0.196841635624141</v>
      </c>
      <c r="V9" s="16">
        <v>0.89128602820931502</v>
      </c>
      <c r="W9" s="16">
        <v>20</v>
      </c>
      <c r="X9" s="16">
        <v>7.7593147596348002</v>
      </c>
      <c r="Y9" s="16">
        <v>4.5624987269334598</v>
      </c>
      <c r="Z9" s="17">
        <v>1.7800438889013101E-2</v>
      </c>
      <c r="AA9" s="16">
        <v>0.99999715358914498</v>
      </c>
      <c r="AB9" s="16">
        <v>21.313880783659901</v>
      </c>
      <c r="AC9" s="16">
        <v>6.7503470443951601</v>
      </c>
      <c r="AD9" s="16">
        <v>3.6552831762686702</v>
      </c>
      <c r="AE9" s="16">
        <v>0.76602521242712096</v>
      </c>
      <c r="AF9" s="18">
        <v>0.20956658499139399</v>
      </c>
    </row>
    <row r="10" spans="1:32" x14ac:dyDescent="0.35">
      <c r="A10" s="26" t="s">
        <v>1</v>
      </c>
      <c r="B10" s="4">
        <v>3.3390399999999999E-4</v>
      </c>
      <c r="C10" s="4">
        <v>5.3421700000000003E-4</v>
      </c>
      <c r="D10" s="4">
        <v>1.0863260000000001E-3</v>
      </c>
      <c r="E10" s="4">
        <v>5.2516699999999999E-4</v>
      </c>
      <c r="F10" s="4">
        <v>1.40006E-4</v>
      </c>
      <c r="G10" s="4">
        <v>4.7994200000000002E-4</v>
      </c>
      <c r="H10" s="5">
        <v>7.8710499999999997E-4</v>
      </c>
      <c r="J10" s="3" t="s">
        <v>0</v>
      </c>
      <c r="K10" s="16">
        <v>1.25555953600808E-2</v>
      </c>
      <c r="L10" s="16">
        <v>0.92313392498708002</v>
      </c>
      <c r="M10" s="16">
        <v>21.2340425531915</v>
      </c>
      <c r="N10" s="16">
        <v>0.45001677307707999</v>
      </c>
      <c r="O10" s="16">
        <v>4.4766942785970799E-4</v>
      </c>
      <c r="P10" s="16">
        <v>0.192857142857143</v>
      </c>
      <c r="Q10" s="16">
        <v>1</v>
      </c>
      <c r="R10" s="16">
        <v>20</v>
      </c>
      <c r="S10" s="16">
        <v>2</v>
      </c>
      <c r="T10" s="16">
        <v>2.7476048196565698E-4</v>
      </c>
      <c r="U10" s="16">
        <v>0.25724849853217402</v>
      </c>
      <c r="V10" s="16">
        <v>0.89128602820931502</v>
      </c>
      <c r="W10" s="16">
        <v>20</v>
      </c>
      <c r="X10" s="16">
        <v>2.9974060311817001</v>
      </c>
      <c r="Y10" s="16">
        <v>1.5491020243613501E-3</v>
      </c>
      <c r="Z10" s="17">
        <v>2.21890051582696E-2</v>
      </c>
      <c r="AA10" s="16">
        <v>0.99999715358914498</v>
      </c>
      <c r="AB10" s="16">
        <v>20.420672776318799</v>
      </c>
      <c r="AC10" s="16">
        <v>1.8293560077423101</v>
      </c>
      <c r="AD10" s="16">
        <v>1.2558525111448799E-3</v>
      </c>
      <c r="AE10" s="16">
        <v>4.4405627887018499E-4</v>
      </c>
      <c r="AF10" s="18">
        <v>4.4405627887018499E-4</v>
      </c>
    </row>
    <row r="11" spans="1:32" x14ac:dyDescent="0.35">
      <c r="A11" s="26" t="s">
        <v>9</v>
      </c>
      <c r="B11" s="4">
        <v>3.745259908</v>
      </c>
      <c r="C11" s="4">
        <v>3.1520934309999999</v>
      </c>
      <c r="D11" s="4">
        <v>3.7202343189999998</v>
      </c>
      <c r="E11" s="4">
        <v>3.9306979110000002</v>
      </c>
      <c r="F11" s="4">
        <v>4.5561109799999997</v>
      </c>
      <c r="G11" s="4">
        <v>3.498463246</v>
      </c>
      <c r="H11" s="5">
        <v>2.565968866</v>
      </c>
      <c r="J11" s="3" t="s">
        <v>8</v>
      </c>
      <c r="K11" s="16">
        <v>4.2206280978189801E-3</v>
      </c>
      <c r="L11" s="16">
        <v>0.78624749181457598</v>
      </c>
      <c r="M11" s="16">
        <v>21.121693121693099</v>
      </c>
      <c r="N11" s="16">
        <v>11.844578431538199</v>
      </c>
      <c r="O11" s="16">
        <v>3.7501451389133598E-3</v>
      </c>
      <c r="P11" s="16">
        <v>0.54285714285714304</v>
      </c>
      <c r="Q11" s="16">
        <v>1</v>
      </c>
      <c r="R11" s="16">
        <v>20</v>
      </c>
      <c r="S11" s="16">
        <v>14</v>
      </c>
      <c r="T11" s="16">
        <v>4.6093441425222896E-3</v>
      </c>
      <c r="U11" s="16">
        <v>0.30109580988940998</v>
      </c>
      <c r="V11" s="16">
        <v>0.89128602820931502</v>
      </c>
      <c r="W11" s="16">
        <v>20</v>
      </c>
      <c r="X11" s="16">
        <v>11.4588422036668</v>
      </c>
      <c r="Y11" s="16">
        <v>1.23936024090771E-2</v>
      </c>
      <c r="Z11" s="17">
        <v>2.3987461088379701E-2</v>
      </c>
      <c r="AA11" s="16">
        <v>0.99999715358914498</v>
      </c>
      <c r="AB11" s="16">
        <v>20.394303813298201</v>
      </c>
      <c r="AC11" s="16">
        <v>12.4150599090501</v>
      </c>
      <c r="AD11" s="16">
        <v>1.0804128856888501E-2</v>
      </c>
      <c r="AE11" s="16">
        <v>3.8097697171239199E-3</v>
      </c>
      <c r="AF11" s="18">
        <v>3.8097697171239199E-3</v>
      </c>
    </row>
    <row r="12" spans="1:32" x14ac:dyDescent="0.35">
      <c r="A12" s="26" t="s">
        <v>2</v>
      </c>
      <c r="B12" s="4">
        <v>1.5545824E-2</v>
      </c>
      <c r="C12" s="4">
        <v>1.3142052E-2</v>
      </c>
      <c r="D12" s="4">
        <v>9.3028409999999992E-3</v>
      </c>
      <c r="E12" s="4">
        <v>1.0995678E-2</v>
      </c>
      <c r="F12" s="4">
        <v>1.4663689000000001E-2</v>
      </c>
      <c r="G12" s="4">
        <v>1.8087734000000001E-2</v>
      </c>
      <c r="H12" s="5">
        <v>1.5691759E-2</v>
      </c>
      <c r="J12" s="3" t="s">
        <v>7</v>
      </c>
      <c r="K12" s="16">
        <v>0.13598346032202499</v>
      </c>
      <c r="L12" s="16">
        <v>0.92313392498708002</v>
      </c>
      <c r="M12" s="16">
        <v>24</v>
      </c>
      <c r="N12" s="16">
        <v>15.158908233266899</v>
      </c>
      <c r="O12" s="16">
        <v>1.0758435706005401E-3</v>
      </c>
      <c r="P12" s="16">
        <v>0.05</v>
      </c>
      <c r="Q12" s="16">
        <v>1</v>
      </c>
      <c r="R12" s="16">
        <v>28</v>
      </c>
      <c r="S12" s="16">
        <v>16</v>
      </c>
      <c r="T12" s="16">
        <v>1.0388148148818401E-3</v>
      </c>
      <c r="U12" s="16">
        <v>0.157666866357626</v>
      </c>
      <c r="V12" s="16">
        <v>0.89128602820931502</v>
      </c>
      <c r="W12" s="16">
        <v>25.714285714285701</v>
      </c>
      <c r="X12" s="16">
        <v>16.084701613565699</v>
      </c>
      <c r="Y12" s="16">
        <v>4.1839686816599097E-3</v>
      </c>
      <c r="Z12" s="17">
        <v>3.3466781378219797E-2</v>
      </c>
      <c r="AA12" s="16">
        <v>0.99999715358914498</v>
      </c>
      <c r="AB12" s="16">
        <v>25.963512940178202</v>
      </c>
      <c r="AC12" s="16">
        <v>15.8102871602288</v>
      </c>
      <c r="AD12" s="16">
        <v>2.41858160411593E-3</v>
      </c>
      <c r="AE12" s="16">
        <v>1.56492536399848E-3</v>
      </c>
      <c r="AF12" s="18">
        <v>1.56492536399848E-3</v>
      </c>
    </row>
    <row r="13" spans="1:32" ht="16" thickBot="1" x14ac:dyDescent="0.4">
      <c r="A13" s="27" t="s">
        <v>5</v>
      </c>
      <c r="B13" s="7">
        <v>8.4629518000000001E-2</v>
      </c>
      <c r="C13" s="7">
        <v>6.6300868999999998E-2</v>
      </c>
      <c r="D13" s="7">
        <v>5.3779119E-2</v>
      </c>
      <c r="E13" s="7">
        <v>4.9365301E-2</v>
      </c>
      <c r="F13" s="7">
        <v>6.4109579999999999E-2</v>
      </c>
      <c r="G13" s="7">
        <v>6.9388425000000004E-2</v>
      </c>
      <c r="H13" s="8">
        <v>8.8941128999999994E-2</v>
      </c>
      <c r="J13" s="6" t="s">
        <v>10</v>
      </c>
      <c r="K13" s="19">
        <v>3.9612581941586303E-2</v>
      </c>
      <c r="L13" s="19">
        <v>0.92313392498708002</v>
      </c>
      <c r="M13" s="19">
        <v>27.7222222222222</v>
      </c>
      <c r="N13" s="19">
        <v>9.8929083381894305</v>
      </c>
      <c r="O13" s="19">
        <v>1.6644317602746599E-3</v>
      </c>
      <c r="P13" s="19">
        <v>0.192857142857143</v>
      </c>
      <c r="Q13" s="19">
        <v>1</v>
      </c>
      <c r="R13" s="19">
        <v>28</v>
      </c>
      <c r="S13" s="19">
        <v>14</v>
      </c>
      <c r="T13" s="19">
        <v>1.31450337449781E-3</v>
      </c>
      <c r="U13" s="19">
        <v>0.222261254297133</v>
      </c>
      <c r="V13" s="19">
        <v>0.89128602820931502</v>
      </c>
      <c r="W13" s="19">
        <v>28</v>
      </c>
      <c r="X13" s="19">
        <v>12.0000475474332</v>
      </c>
      <c r="Y13" s="19">
        <v>9.0566529121370795E-3</v>
      </c>
      <c r="Z13" s="20">
        <v>4.7067626146513303E-2</v>
      </c>
      <c r="AA13" s="19">
        <v>0.99999715358914498</v>
      </c>
      <c r="AB13" s="19">
        <v>27.907407407407401</v>
      </c>
      <c r="AC13" s="19">
        <v>11.9612570163721</v>
      </c>
      <c r="AD13" s="19">
        <v>5.3465077281802898E-3</v>
      </c>
      <c r="AE13" s="19">
        <v>1.6737333263843199E-3</v>
      </c>
      <c r="AF13" s="21">
        <v>1.6737333263843199E-3</v>
      </c>
    </row>
    <row r="15" spans="1:32" ht="16" thickBot="1" x14ac:dyDescent="0.4">
      <c r="A15" s="44" t="s">
        <v>168</v>
      </c>
      <c r="B15" t="s">
        <v>160</v>
      </c>
    </row>
    <row r="16" spans="1:32" x14ac:dyDescent="0.35">
      <c r="A16" s="32" t="s">
        <v>3</v>
      </c>
      <c r="B16" s="33">
        <v>1.4378678199999999</v>
      </c>
      <c r="C16" s="33">
        <v>0.42609374</v>
      </c>
      <c r="D16" s="33">
        <v>-0.6563426</v>
      </c>
      <c r="E16" s="33">
        <v>-1.0523317999999999</v>
      </c>
      <c r="F16" s="33">
        <v>-0.82369349999999997</v>
      </c>
      <c r="G16" s="33">
        <v>-0.47540729999999998</v>
      </c>
      <c r="H16" s="34">
        <v>1.14381358</v>
      </c>
    </row>
    <row r="17" spans="1:8" x14ac:dyDescent="0.35">
      <c r="A17" s="35" t="s">
        <v>4</v>
      </c>
      <c r="B17" s="36">
        <v>1.6988635400000001</v>
      </c>
      <c r="C17" s="36">
        <v>-0.2456846</v>
      </c>
      <c r="D17" s="36">
        <v>-1.4123043</v>
      </c>
      <c r="E17" s="36">
        <v>-7.2524500000000006E-2</v>
      </c>
      <c r="F17" s="36">
        <v>0.70046748000000003</v>
      </c>
      <c r="G17" s="36">
        <v>7.7492430000000001E-2</v>
      </c>
      <c r="H17" s="37">
        <v>-0.74631009999999998</v>
      </c>
    </row>
    <row r="18" spans="1:8" x14ac:dyDescent="0.35">
      <c r="A18" s="35" t="s">
        <v>6</v>
      </c>
      <c r="B18" s="36">
        <v>1.9159627400000001</v>
      </c>
      <c r="C18" s="36">
        <v>-6.7255499999999996E-2</v>
      </c>
      <c r="D18" s="36">
        <v>-9.6834799999999999E-2</v>
      </c>
      <c r="E18" s="36">
        <v>-1.2354338</v>
      </c>
      <c r="F18" s="36">
        <v>-0.84668549999999998</v>
      </c>
      <c r="G18" s="36">
        <v>7.1630390000000002E-2</v>
      </c>
      <c r="H18" s="37">
        <v>0.25861650000000003</v>
      </c>
    </row>
    <row r="19" spans="1:8" x14ac:dyDescent="0.35">
      <c r="A19" s="35" t="s">
        <v>8</v>
      </c>
      <c r="B19" s="36">
        <v>1.7293978000000001</v>
      </c>
      <c r="C19" s="36">
        <v>0.57409807000000002</v>
      </c>
      <c r="D19" s="36">
        <v>-0.48996859999999998</v>
      </c>
      <c r="E19" s="36">
        <v>-1.4828863000000001</v>
      </c>
      <c r="F19" s="36">
        <v>-0.14189350000000001</v>
      </c>
      <c r="G19" s="36">
        <v>0.22392421000000001</v>
      </c>
      <c r="H19" s="37">
        <v>-0.41267169999999997</v>
      </c>
    </row>
    <row r="20" spans="1:8" x14ac:dyDescent="0.35">
      <c r="A20" s="35" t="s">
        <v>10</v>
      </c>
      <c r="B20" s="36">
        <v>2.0266719900000001</v>
      </c>
      <c r="C20" s="36">
        <v>0.34238924999999998</v>
      </c>
      <c r="D20" s="36">
        <v>-0.47999969999999997</v>
      </c>
      <c r="E20" s="36">
        <v>-0.45085510000000001</v>
      </c>
      <c r="F20" s="36">
        <v>-0.8977851</v>
      </c>
      <c r="G20" s="36">
        <v>-0.71160310000000004</v>
      </c>
      <c r="H20" s="37">
        <v>0.17118177000000001</v>
      </c>
    </row>
    <row r="21" spans="1:8" x14ac:dyDescent="0.35">
      <c r="A21" s="35" t="s">
        <v>7</v>
      </c>
      <c r="B21" s="36">
        <v>0.37299970999999998</v>
      </c>
      <c r="C21" s="36">
        <v>1.8945902699999999</v>
      </c>
      <c r="D21" s="36">
        <v>0.20204180999999999</v>
      </c>
      <c r="E21" s="36">
        <v>-0.88238749999999999</v>
      </c>
      <c r="F21" s="36">
        <v>-0.92716960000000004</v>
      </c>
      <c r="G21" s="36">
        <v>-0.76274819999999999</v>
      </c>
      <c r="H21" s="37">
        <v>0.10267363</v>
      </c>
    </row>
    <row r="22" spans="1:8" x14ac:dyDescent="0.35">
      <c r="A22" s="35" t="s">
        <v>0</v>
      </c>
      <c r="B22" s="36">
        <v>-1.8439291</v>
      </c>
      <c r="C22" s="36">
        <v>-4.3237100000000001E-2</v>
      </c>
      <c r="D22" s="36">
        <v>0.78650061000000004</v>
      </c>
      <c r="E22" s="36">
        <v>0.95265217000000002</v>
      </c>
      <c r="F22" s="36">
        <v>0.44782597000000002</v>
      </c>
      <c r="G22" s="36">
        <v>-0.79272600000000004</v>
      </c>
      <c r="H22" s="37">
        <v>0.49291355999999997</v>
      </c>
    </row>
    <row r="23" spans="1:8" x14ac:dyDescent="0.35">
      <c r="A23" s="35" t="s">
        <v>1</v>
      </c>
      <c r="B23" s="36">
        <v>-0.72175959999999995</v>
      </c>
      <c r="C23" s="36">
        <v>-6.8548899999999996E-2</v>
      </c>
      <c r="D23" s="36">
        <v>1.7318510600000001</v>
      </c>
      <c r="E23" s="36">
        <v>-9.8060499999999995E-2</v>
      </c>
      <c r="F23" s="36">
        <v>-1.3540513000000001</v>
      </c>
      <c r="G23" s="36">
        <v>-0.24553700000000001</v>
      </c>
      <c r="H23" s="37">
        <v>0.75610628000000002</v>
      </c>
    </row>
    <row r="24" spans="1:8" x14ac:dyDescent="0.35">
      <c r="A24" s="35" t="s">
        <v>9</v>
      </c>
      <c r="B24" s="36">
        <v>0.23977986000000001</v>
      </c>
      <c r="C24" s="36">
        <v>-0.71023389999999997</v>
      </c>
      <c r="D24" s="36">
        <v>0.19969893999999999</v>
      </c>
      <c r="E24" s="36">
        <v>0.53677684999999997</v>
      </c>
      <c r="F24" s="36">
        <v>1.53843668</v>
      </c>
      <c r="G24" s="36">
        <v>-0.15548899999999999</v>
      </c>
      <c r="H24" s="37">
        <v>-1.6489693999999999</v>
      </c>
    </row>
    <row r="25" spans="1:8" x14ac:dyDescent="0.35">
      <c r="A25" s="35" t="s">
        <v>2</v>
      </c>
      <c r="B25" s="36">
        <v>0.54153326999999996</v>
      </c>
      <c r="C25" s="36">
        <v>-0.25838810000000001</v>
      </c>
      <c r="D25" s="36">
        <v>-1.5359915</v>
      </c>
      <c r="E25" s="36">
        <v>-0.97265330000000005</v>
      </c>
      <c r="F25" s="36">
        <v>0.24797853</v>
      </c>
      <c r="G25" s="36">
        <v>1.3874239100000001</v>
      </c>
      <c r="H25" s="37">
        <v>0.59009716999999995</v>
      </c>
    </row>
    <row r="26" spans="1:8" ht="16" thickBot="1" x14ac:dyDescent="0.4">
      <c r="A26" s="38" t="s">
        <v>5</v>
      </c>
      <c r="B26" s="39">
        <v>1.13154464</v>
      </c>
      <c r="C26" s="39">
        <v>-0.1211469</v>
      </c>
      <c r="D26" s="39">
        <v>-0.97695969999999999</v>
      </c>
      <c r="E26" s="39">
        <v>-1.2786268999999999</v>
      </c>
      <c r="F26" s="39">
        <v>-0.27091300000000001</v>
      </c>
      <c r="G26" s="39">
        <v>8.9875449999999996E-2</v>
      </c>
      <c r="H26" s="40">
        <v>1.4262264099999999</v>
      </c>
    </row>
    <row r="27" spans="1:8" x14ac:dyDescent="0.35">
      <c r="A27" s="43" t="s">
        <v>169</v>
      </c>
    </row>
    <row r="28" spans="1:8" x14ac:dyDescent="0.35">
      <c r="A28" s="42" t="s">
        <v>165</v>
      </c>
      <c r="B28" s="41">
        <v>-0.19832695434782599</v>
      </c>
      <c r="C28">
        <v>0.93812417000000003</v>
      </c>
      <c r="D28">
        <v>0.90129267521739098</v>
      </c>
      <c r="E28">
        <v>0.13312972869565201</v>
      </c>
      <c r="F28">
        <v>-0.66463373000000003</v>
      </c>
      <c r="G28">
        <v>-1.00556241217391</v>
      </c>
      <c r="H28">
        <v>-0.104023456521739</v>
      </c>
    </row>
    <row r="29" spans="1:8" x14ac:dyDescent="0.35">
      <c r="A29" s="42" t="s">
        <v>166</v>
      </c>
      <c r="B29" s="31">
        <v>0.146046925269712</v>
      </c>
      <c r="C29" s="31">
        <v>0.157029579542456</v>
      </c>
      <c r="D29" s="31">
        <v>0.133840826360307</v>
      </c>
      <c r="E29" s="31">
        <v>0.13195667530223301</v>
      </c>
      <c r="F29" s="31">
        <v>0.12539814489142001</v>
      </c>
      <c r="G29" s="31">
        <v>0.12668933230916199</v>
      </c>
      <c r="H29" s="31">
        <v>0.116554527254116</v>
      </c>
    </row>
    <row r="31" spans="1:8" x14ac:dyDescent="0.35">
      <c r="B31" s="31"/>
    </row>
    <row r="32" spans="1:8" x14ac:dyDescent="0.35">
      <c r="B32" s="31"/>
    </row>
    <row r="33" spans="2:2" x14ac:dyDescent="0.35">
      <c r="B33" s="31"/>
    </row>
    <row r="34" spans="2:2" x14ac:dyDescent="0.35">
      <c r="B34" s="31"/>
    </row>
    <row r="35" spans="2:2" x14ac:dyDescent="0.35">
      <c r="B35" s="31"/>
    </row>
    <row r="36" spans="2:2" x14ac:dyDescent="0.35">
      <c r="B36" s="31"/>
    </row>
    <row r="37" spans="2:2" x14ac:dyDescent="0.35">
      <c r="B37" s="31"/>
    </row>
  </sheetData>
  <sortState ref="A3:H13">
    <sortCondition sortBy="cellColor" ref="B3:B13" dxfId="23"/>
    <sortCondition sortBy="cellColor" ref="C3:C13" dxfId="22"/>
    <sortCondition sortBy="cellColor" ref="D3:D13" dxfId="21"/>
    <sortCondition sortBy="cellColor" ref="E3:E13" dxfId="20"/>
    <sortCondition sortBy="cellColor" ref="F3:F13" dxfId="19"/>
    <sortCondition sortBy="cellColor" ref="G3:G13" dxfId="18"/>
    <sortCondition sortBy="cellColor" ref="H3:H13" dxfId="17"/>
  </sortState>
  <conditionalFormatting sqref="A2:A13 A15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285C-D553-4216-A138-80F72B383A26}">
  <dimension ref="A1:AF62"/>
  <sheetViews>
    <sheetView topLeftCell="A37" workbookViewId="0">
      <selection activeCell="A51" sqref="A51"/>
    </sheetView>
  </sheetViews>
  <sheetFormatPr defaultRowHeight="15.5" x14ac:dyDescent="0.35"/>
  <cols>
    <col min="1" max="1" width="13.6640625" bestFit="1" customWidth="1"/>
    <col min="10" max="10" width="16.25" bestFit="1" customWidth="1"/>
    <col min="26" max="26" width="13.83203125" bestFit="1" customWidth="1"/>
  </cols>
  <sheetData>
    <row r="1" spans="1:32" ht="16" thickBot="1" x14ac:dyDescent="0.4">
      <c r="A1" s="1" t="s">
        <v>66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10" t="s">
        <v>11</v>
      </c>
      <c r="C2" s="10" t="s">
        <v>12</v>
      </c>
      <c r="D2" s="10" t="s">
        <v>13</v>
      </c>
      <c r="E2" s="10" t="s">
        <v>14</v>
      </c>
      <c r="F2" s="10" t="s">
        <v>15</v>
      </c>
      <c r="G2" s="10" t="s">
        <v>16</v>
      </c>
      <c r="H2" s="11" t="s">
        <v>17</v>
      </c>
      <c r="J2" s="22" t="s">
        <v>43</v>
      </c>
      <c r="K2" s="23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  <c r="Q2" s="23" t="s">
        <v>26</v>
      </c>
      <c r="R2" s="23" t="s">
        <v>27</v>
      </c>
      <c r="S2" s="23" t="s">
        <v>28</v>
      </c>
      <c r="T2" s="23" t="s">
        <v>29</v>
      </c>
      <c r="U2" s="23" t="s">
        <v>30</v>
      </c>
      <c r="V2" s="23" t="s">
        <v>31</v>
      </c>
      <c r="W2" s="23" t="s">
        <v>32</v>
      </c>
      <c r="X2" s="23" t="s">
        <v>33</v>
      </c>
      <c r="Y2" s="23" t="s">
        <v>34</v>
      </c>
      <c r="Z2" s="24" t="s">
        <v>35</v>
      </c>
      <c r="AA2" s="23" t="s">
        <v>36</v>
      </c>
      <c r="AB2" s="23" t="s">
        <v>37</v>
      </c>
      <c r="AC2" s="23" t="s">
        <v>38</v>
      </c>
      <c r="AD2" s="23" t="s">
        <v>39</v>
      </c>
      <c r="AE2" s="23" t="s">
        <v>40</v>
      </c>
      <c r="AF2" s="25" t="s">
        <v>41</v>
      </c>
    </row>
    <row r="3" spans="1:32" x14ac:dyDescent="0.35">
      <c r="A3" s="3" t="s">
        <v>44</v>
      </c>
      <c r="B3" s="4">
        <v>3.5983853000000003E-2</v>
      </c>
      <c r="C3" s="4">
        <v>4.4441034999999997E-2</v>
      </c>
      <c r="D3" s="4">
        <v>3.0114631999999999E-2</v>
      </c>
      <c r="E3" s="4">
        <v>2.2101239000000002E-2</v>
      </c>
      <c r="F3" s="4">
        <v>2.0993207E-2</v>
      </c>
      <c r="G3" s="4">
        <v>2.8999883000000001E-2</v>
      </c>
      <c r="H3" s="5">
        <v>3.3909790000000002E-2</v>
      </c>
      <c r="J3" s="3" t="s">
        <v>60</v>
      </c>
      <c r="K3" s="16">
        <v>3.3304298506338101E-3</v>
      </c>
      <c r="L3" s="16">
        <v>0.49353544429405699</v>
      </c>
      <c r="M3" s="16">
        <v>20.577319587628899</v>
      </c>
      <c r="N3" s="16">
        <v>1.0870403306446901</v>
      </c>
      <c r="O3" s="16">
        <v>1.29732535765177E-2</v>
      </c>
      <c r="P3" s="16">
        <v>0.05</v>
      </c>
      <c r="Q3" s="16">
        <v>0.97619047619047605</v>
      </c>
      <c r="R3" s="16">
        <v>28</v>
      </c>
      <c r="S3" s="16">
        <v>22</v>
      </c>
      <c r="T3" s="16">
        <v>1.15815621386885E-2</v>
      </c>
      <c r="U3" s="16">
        <v>0.11967864358286</v>
      </c>
      <c r="V3" s="16">
        <v>0.93089163441662104</v>
      </c>
      <c r="W3" s="16">
        <v>24.705882352941199</v>
      </c>
      <c r="X3" s="16">
        <v>20.483864992513499</v>
      </c>
      <c r="Y3" s="16">
        <v>7.5588925423634698E-2</v>
      </c>
      <c r="Z3" s="17">
        <v>1.4029182082022601E-3</v>
      </c>
      <c r="AA3" s="16">
        <v>0.28477862706749901</v>
      </c>
      <c r="AB3" s="16">
        <v>24.391609326578301</v>
      </c>
      <c r="AC3" s="16">
        <v>21.525711522880201</v>
      </c>
      <c r="AD3" s="16">
        <v>6.16571754168877E-2</v>
      </c>
      <c r="AE3" s="16">
        <v>1.2875673458153099E-2</v>
      </c>
      <c r="AF3" s="18">
        <v>1.2875673458153099E-2</v>
      </c>
    </row>
    <row r="4" spans="1:32" x14ac:dyDescent="0.35">
      <c r="A4" s="3" t="s">
        <v>45</v>
      </c>
      <c r="B4" s="4">
        <v>1.5651815999999999E-2</v>
      </c>
      <c r="C4" s="4">
        <v>1.6438451999999999E-2</v>
      </c>
      <c r="D4" s="4">
        <v>1.2527274E-2</v>
      </c>
      <c r="E4" s="4">
        <v>8.0405540000000001E-3</v>
      </c>
      <c r="F4" s="4">
        <v>3.6901920000000001E-3</v>
      </c>
      <c r="G4" s="4">
        <v>4.9683990000000001E-3</v>
      </c>
      <c r="H4" s="5">
        <v>7.8681229999999994E-3</v>
      </c>
      <c r="J4" s="3" t="s">
        <v>45</v>
      </c>
      <c r="K4" s="16">
        <v>6.0187249304153303E-3</v>
      </c>
      <c r="L4" s="16">
        <v>0.49353544429405699</v>
      </c>
      <c r="M4" s="16">
        <v>21.462365591397901</v>
      </c>
      <c r="N4" s="16">
        <v>16.451584068122301</v>
      </c>
      <c r="O4" s="16">
        <v>3.5651813656486999E-3</v>
      </c>
      <c r="P4" s="16">
        <v>0.05</v>
      </c>
      <c r="Q4" s="16">
        <v>0.97619047619047605</v>
      </c>
      <c r="R4" s="16">
        <v>28</v>
      </c>
      <c r="S4" s="16">
        <v>16</v>
      </c>
      <c r="T4" s="16">
        <v>6.0463299020067996E-3</v>
      </c>
      <c r="U4" s="16">
        <v>0.10503299650904201</v>
      </c>
      <c r="V4" s="16">
        <v>0.93089163441662104</v>
      </c>
      <c r="W4" s="16">
        <v>28</v>
      </c>
      <c r="X4" s="16">
        <v>14.0984567224789</v>
      </c>
      <c r="Y4" s="16">
        <v>1.6233261789035999E-2</v>
      </c>
      <c r="Z4" s="17">
        <v>2.0560707535652901E-3</v>
      </c>
      <c r="AA4" s="16">
        <v>0.28477862706749901</v>
      </c>
      <c r="AB4" s="16">
        <v>25.8109034475114</v>
      </c>
      <c r="AC4" s="16">
        <v>15.695712013212001</v>
      </c>
      <c r="AD4" s="16">
        <v>9.7196714702529E-3</v>
      </c>
      <c r="AE4" s="16">
        <v>4.6789349394494601E-3</v>
      </c>
      <c r="AF4" s="18">
        <v>4.6789349394494601E-3</v>
      </c>
    </row>
    <row r="5" spans="1:32" x14ac:dyDescent="0.35">
      <c r="A5" s="3" t="s">
        <v>46</v>
      </c>
      <c r="B5" s="4">
        <v>1.2271898999999999E-2</v>
      </c>
      <c r="C5" s="4">
        <v>2.6925437E-2</v>
      </c>
      <c r="D5" s="4">
        <v>1.862045E-2</v>
      </c>
      <c r="E5" s="4">
        <v>7.7259970000000001E-3</v>
      </c>
      <c r="F5" s="4">
        <v>0</v>
      </c>
      <c r="G5" s="4">
        <v>0</v>
      </c>
      <c r="H5" s="5">
        <v>2.2314926999999998E-2</v>
      </c>
      <c r="J5" s="3" t="s">
        <v>44</v>
      </c>
      <c r="K5" s="16">
        <v>5.9767715542791101E-3</v>
      </c>
      <c r="L5" s="16">
        <v>0.49353544429405699</v>
      </c>
      <c r="M5" s="16">
        <v>20.9005235602094</v>
      </c>
      <c r="N5" s="16">
        <v>15.3958739775317</v>
      </c>
      <c r="O5" s="16">
        <v>9.2705565967079202E-3</v>
      </c>
      <c r="P5" s="16">
        <v>0.05</v>
      </c>
      <c r="Q5" s="16">
        <v>0.97619047619047605</v>
      </c>
      <c r="R5" s="16">
        <v>24</v>
      </c>
      <c r="S5" s="16">
        <v>16</v>
      </c>
      <c r="T5" s="16">
        <v>9.8164904999952993E-3</v>
      </c>
      <c r="U5" s="16">
        <v>0.139008418432082</v>
      </c>
      <c r="V5" s="16">
        <v>0.93089163441662104</v>
      </c>
      <c r="W5" s="16">
        <v>25.033112582781499</v>
      </c>
      <c r="X5" s="16">
        <v>15.322709704853301</v>
      </c>
      <c r="Y5" s="16">
        <v>4.0788224630180801E-2</v>
      </c>
      <c r="Z5" s="17">
        <v>2.57475967134679E-3</v>
      </c>
      <c r="AA5" s="16">
        <v>0.28477862706749901</v>
      </c>
      <c r="AB5" s="16">
        <v>23.288530687122901</v>
      </c>
      <c r="AC5" s="16">
        <v>15.6572496292032</v>
      </c>
      <c r="AD5" s="16">
        <v>2.99188874755161E-2</v>
      </c>
      <c r="AE5" s="16">
        <v>9.7877323049901706E-3</v>
      </c>
      <c r="AF5" s="18">
        <v>9.7877323049901706E-3</v>
      </c>
    </row>
    <row r="6" spans="1:32" x14ac:dyDescent="0.35">
      <c r="A6" s="3" t="s">
        <v>47</v>
      </c>
      <c r="B6" s="4">
        <v>4.0322580000000004E-3</v>
      </c>
      <c r="C6" s="4">
        <v>1.1365961000000001E-2</v>
      </c>
      <c r="D6" s="4">
        <v>9.1118710000000006E-3</v>
      </c>
      <c r="E6" s="4">
        <v>5.3958579999999999E-3</v>
      </c>
      <c r="F6" s="4">
        <v>3.05594E-3</v>
      </c>
      <c r="G6" s="4">
        <v>3.5931650000000002E-3</v>
      </c>
      <c r="H6" s="5">
        <v>5.9541869999999997E-3</v>
      </c>
      <c r="J6" s="3" t="s">
        <v>62</v>
      </c>
      <c r="K6" s="16">
        <v>7.71544776798051E-2</v>
      </c>
      <c r="L6" s="16">
        <v>0.89680479918968903</v>
      </c>
      <c r="M6" s="16">
        <v>24</v>
      </c>
      <c r="N6" s="16">
        <v>20.123277726100401</v>
      </c>
      <c r="O6" s="16">
        <v>2.8038439473383199E-2</v>
      </c>
      <c r="P6" s="16">
        <v>7.14285714285714E-3</v>
      </c>
      <c r="Q6" s="16">
        <v>0.58571428571428596</v>
      </c>
      <c r="R6" s="16">
        <v>24</v>
      </c>
      <c r="S6" s="16">
        <v>20</v>
      </c>
      <c r="T6" s="16">
        <v>3.3683302343718399E-2</v>
      </c>
      <c r="U6" s="16">
        <v>0.112119943924645</v>
      </c>
      <c r="V6" s="16">
        <v>0.93089163441662104</v>
      </c>
      <c r="W6" s="16">
        <v>23.1901840490798</v>
      </c>
      <c r="X6" s="16">
        <v>19.716600386722099</v>
      </c>
      <c r="Y6" s="16">
        <v>0.186977130532957</v>
      </c>
      <c r="Z6" s="17">
        <v>3.5626088478055702E-3</v>
      </c>
      <c r="AA6" s="16">
        <v>0.28477862706749901</v>
      </c>
      <c r="AB6" s="16">
        <v>23.727368694827401</v>
      </c>
      <c r="AC6" s="16">
        <v>19.947131209600801</v>
      </c>
      <c r="AD6" s="16">
        <v>0.15674112284281</v>
      </c>
      <c r="AE6" s="16">
        <v>3.6368042459559699E-2</v>
      </c>
      <c r="AF6" s="18">
        <v>3.6368042459559699E-2</v>
      </c>
    </row>
    <row r="7" spans="1:32" x14ac:dyDescent="0.35">
      <c r="A7" s="3" t="s">
        <v>48</v>
      </c>
      <c r="B7" s="4">
        <v>7.4384430000000003E-3</v>
      </c>
      <c r="C7" s="4">
        <v>1.019932E-2</v>
      </c>
      <c r="D7" s="4">
        <v>9.3184900000000005E-3</v>
      </c>
      <c r="E7" s="4">
        <v>4.4158920000000003E-3</v>
      </c>
      <c r="F7" s="4">
        <v>3.26561E-3</v>
      </c>
      <c r="G7" s="4">
        <v>2.3174160000000001E-3</v>
      </c>
      <c r="H7" s="5">
        <v>5.3119939999999996E-3</v>
      </c>
      <c r="J7" s="3" t="s">
        <v>58</v>
      </c>
      <c r="K7" s="16">
        <v>9.74256170292329E-2</v>
      </c>
      <c r="L7" s="16">
        <v>0.89680479918968903</v>
      </c>
      <c r="M7" s="16">
        <v>24</v>
      </c>
      <c r="N7" s="16">
        <v>18.931175417225099</v>
      </c>
      <c r="O7" s="16">
        <v>1.34395951116553E-2</v>
      </c>
      <c r="P7" s="16">
        <v>7.14285714285714E-3</v>
      </c>
      <c r="Q7" s="16">
        <v>0.58571428571428596</v>
      </c>
      <c r="R7" s="16">
        <v>24</v>
      </c>
      <c r="S7" s="16">
        <v>20</v>
      </c>
      <c r="T7" s="16">
        <v>1.5979241467660499E-2</v>
      </c>
      <c r="U7" s="16">
        <v>9.9973015596035206E-2</v>
      </c>
      <c r="V7" s="16">
        <v>0.93089163441662104</v>
      </c>
      <c r="W7" s="16">
        <v>22.634730538922199</v>
      </c>
      <c r="X7" s="16">
        <v>19.230763448423399</v>
      </c>
      <c r="Y7" s="16">
        <v>3.5324744741769699E-2</v>
      </c>
      <c r="Z7" s="17">
        <v>3.9235157504500196E-3</v>
      </c>
      <c r="AA7" s="16">
        <v>0.28477862706749901</v>
      </c>
      <c r="AB7" s="16">
        <v>23.535082658603098</v>
      </c>
      <c r="AC7" s="16">
        <v>19.408448208484501</v>
      </c>
      <c r="AD7" s="16">
        <v>1.8377936180672998E-2</v>
      </c>
      <c r="AE7" s="16">
        <v>1.7919322766306901E-2</v>
      </c>
      <c r="AF7" s="18">
        <v>1.7919322766306901E-2</v>
      </c>
    </row>
    <row r="8" spans="1:32" x14ac:dyDescent="0.35">
      <c r="A8" s="3" t="s">
        <v>49</v>
      </c>
      <c r="B8" s="4">
        <v>1.1998266E-2</v>
      </c>
      <c r="C8" s="4">
        <v>2.7350541999999999E-2</v>
      </c>
      <c r="D8" s="4">
        <v>2.1081275E-2</v>
      </c>
      <c r="E8" s="4">
        <v>2.0383274999999999E-2</v>
      </c>
      <c r="F8" s="4">
        <v>9.0367759999999998E-3</v>
      </c>
      <c r="G8" s="4">
        <v>9.0589889999999999E-3</v>
      </c>
      <c r="H8" s="5">
        <v>1.9043285E-2</v>
      </c>
      <c r="J8" s="3" t="s">
        <v>65</v>
      </c>
      <c r="K8" s="16">
        <v>9.5928023267610706E-3</v>
      </c>
      <c r="L8" s="16">
        <v>0.56337462147768302</v>
      </c>
      <c r="M8" s="16">
        <v>21.695652173913</v>
      </c>
      <c r="N8" s="16">
        <v>12.3759573176809</v>
      </c>
      <c r="O8" s="16">
        <v>3.3548290343545999E-2</v>
      </c>
      <c r="P8" s="16">
        <v>0.05</v>
      </c>
      <c r="Q8" s="16">
        <v>0.97619047619047605</v>
      </c>
      <c r="R8" s="16">
        <v>20</v>
      </c>
      <c r="S8" s="16">
        <v>14</v>
      </c>
      <c r="T8" s="16">
        <v>3.37738841366019E-2</v>
      </c>
      <c r="U8" s="16">
        <v>0.15623663885626499</v>
      </c>
      <c r="V8" s="16">
        <v>0.93089163441662104</v>
      </c>
      <c r="W8" s="16">
        <v>22.634730538922199</v>
      </c>
      <c r="X8" s="16">
        <v>12.293115857057099</v>
      </c>
      <c r="Y8" s="16">
        <v>0.27582065887096402</v>
      </c>
      <c r="Z8" s="17">
        <v>4.1674921034268201E-3</v>
      </c>
      <c r="AA8" s="16">
        <v>0.28477862706749901</v>
      </c>
      <c r="AB8" s="16">
        <v>21.431500764754201</v>
      </c>
      <c r="AC8" s="16">
        <v>12.936257290831101</v>
      </c>
      <c r="AD8" s="16">
        <v>0.249763508914014</v>
      </c>
      <c r="AE8" s="16">
        <v>3.34234602904145E-2</v>
      </c>
      <c r="AF8" s="18">
        <v>3.34234602904145E-2</v>
      </c>
    </row>
    <row r="9" spans="1:32" x14ac:dyDescent="0.35">
      <c r="A9" s="3" t="s">
        <v>50</v>
      </c>
      <c r="B9" s="4">
        <v>5.0808199999999998E-3</v>
      </c>
      <c r="C9" s="4">
        <v>6.5779380000000002E-3</v>
      </c>
      <c r="D9" s="4">
        <v>6.1778900000000001E-3</v>
      </c>
      <c r="E9" s="4">
        <v>3.4673830000000001E-3</v>
      </c>
      <c r="F9" s="4">
        <v>3.0009020000000002E-3</v>
      </c>
      <c r="G9" s="4">
        <v>2.4783470000000001E-3</v>
      </c>
      <c r="H9" s="5">
        <v>3.190736E-3</v>
      </c>
      <c r="J9" s="3" t="s">
        <v>54</v>
      </c>
      <c r="K9" s="16">
        <v>5.6352055377636399E-3</v>
      </c>
      <c r="L9" s="16">
        <v>0.49353544429405699</v>
      </c>
      <c r="M9" s="16">
        <v>20.263959390862901</v>
      </c>
      <c r="N9" s="16">
        <v>19.2657190872572</v>
      </c>
      <c r="O9" s="16">
        <v>1.8318287930421399E-2</v>
      </c>
      <c r="P9" s="16">
        <v>0.192857142857143</v>
      </c>
      <c r="Q9" s="16">
        <v>1</v>
      </c>
      <c r="R9" s="16">
        <v>28</v>
      </c>
      <c r="S9" s="16">
        <v>18</v>
      </c>
      <c r="T9" s="16">
        <v>1.41188721641833E-2</v>
      </c>
      <c r="U9" s="16">
        <v>0.10692801280002701</v>
      </c>
      <c r="V9" s="16">
        <v>0.93089163441662104</v>
      </c>
      <c r="W9" s="16">
        <v>24.387096774193498</v>
      </c>
      <c r="X9" s="16">
        <v>18.592806951273801</v>
      </c>
      <c r="Y9" s="16">
        <v>8.5675256572293496E-2</v>
      </c>
      <c r="Z9" s="17">
        <v>5.9385991566179904E-3</v>
      </c>
      <c r="AA9" s="16">
        <v>0.34028577736281801</v>
      </c>
      <c r="AB9" s="16">
        <v>24.0958102152977</v>
      </c>
      <c r="AC9" s="16">
        <v>18.943314799204799</v>
      </c>
      <c r="AD9" s="16">
        <v>6.4140719910864799E-2</v>
      </c>
      <c r="AE9" s="16">
        <v>2.1723863882019901E-2</v>
      </c>
      <c r="AF9" s="18">
        <v>2.1723863882019901E-2</v>
      </c>
    </row>
    <row r="10" spans="1:32" x14ac:dyDescent="0.35">
      <c r="A10" s="3" t="s">
        <v>51</v>
      </c>
      <c r="B10" s="4">
        <v>3.8571328000000002E-2</v>
      </c>
      <c r="C10" s="4">
        <v>6.6469775999999994E-2</v>
      </c>
      <c r="D10" s="4">
        <v>3.9005421999999998E-2</v>
      </c>
      <c r="E10" s="4">
        <v>3.7470964000000002E-2</v>
      </c>
      <c r="F10" s="4">
        <v>2.2775402E-2</v>
      </c>
      <c r="G10" s="4">
        <v>2.2053488E-2</v>
      </c>
      <c r="H10" s="5">
        <v>3.5717536000000001E-2</v>
      </c>
      <c r="J10" s="3" t="s">
        <v>56</v>
      </c>
      <c r="K10" s="16">
        <v>0.12528560920023199</v>
      </c>
      <c r="L10" s="16">
        <v>0.89680479918968903</v>
      </c>
      <c r="M10" s="16">
        <v>20.060301507537702</v>
      </c>
      <c r="N10" s="16">
        <v>19.224743890904499</v>
      </c>
      <c r="O10" s="16">
        <v>1.27348867340968E-2</v>
      </c>
      <c r="P10" s="16">
        <v>7.14285714285714E-3</v>
      </c>
      <c r="Q10" s="16">
        <v>0.58571428571428596</v>
      </c>
      <c r="R10" s="16">
        <v>28</v>
      </c>
      <c r="S10" s="16">
        <v>18</v>
      </c>
      <c r="T10" s="16">
        <v>1.25759337013825E-2</v>
      </c>
      <c r="U10" s="16">
        <v>0.15755335007574101</v>
      </c>
      <c r="V10" s="16">
        <v>0.93089163441662104</v>
      </c>
      <c r="W10" s="16">
        <v>25.369127516778502</v>
      </c>
      <c r="X10" s="16">
        <v>16.949387749873601</v>
      </c>
      <c r="Y10" s="16">
        <v>9.4871132818227302E-2</v>
      </c>
      <c r="Z10" s="17">
        <v>6.933636427644E-3</v>
      </c>
      <c r="AA10" s="16">
        <v>0.34028577736281801</v>
      </c>
      <c r="AB10" s="16">
        <v>24.581647877026601</v>
      </c>
      <c r="AC10" s="16">
        <v>18.018958676116799</v>
      </c>
      <c r="AD10" s="16">
        <v>7.4472426621814899E-2</v>
      </c>
      <c r="AE10" s="16">
        <v>1.75971542720871E-2</v>
      </c>
      <c r="AF10" s="18">
        <v>1.75971542720871E-2</v>
      </c>
    </row>
    <row r="11" spans="1:32" x14ac:dyDescent="0.35">
      <c r="A11" s="3" t="s">
        <v>52</v>
      </c>
      <c r="B11" s="4">
        <v>0.12200316999999999</v>
      </c>
      <c r="C11" s="4">
        <v>0.152398486</v>
      </c>
      <c r="D11" s="4">
        <v>0.128250107</v>
      </c>
      <c r="E11" s="4">
        <v>0.12537746799999999</v>
      </c>
      <c r="F11" s="4">
        <v>9.8062649000000002E-2</v>
      </c>
      <c r="G11" s="4">
        <v>8.3640566E-2</v>
      </c>
      <c r="H11" s="5">
        <v>0.109658172</v>
      </c>
      <c r="J11" s="3" t="s">
        <v>50</v>
      </c>
      <c r="K11" s="16">
        <v>0.18645853354080999</v>
      </c>
      <c r="L11" s="16">
        <v>0.89680479918968903</v>
      </c>
      <c r="M11" s="16">
        <v>24</v>
      </c>
      <c r="N11" s="16">
        <v>17.565550162516899</v>
      </c>
      <c r="O11" s="16">
        <v>1.05289658518938E-3</v>
      </c>
      <c r="P11" s="16">
        <v>7.14285714285714E-3</v>
      </c>
      <c r="Q11" s="16">
        <v>0.58571428571428596</v>
      </c>
      <c r="R11" s="16">
        <v>28</v>
      </c>
      <c r="S11" s="16">
        <v>18</v>
      </c>
      <c r="T11" s="16">
        <v>1.8593241996545701E-3</v>
      </c>
      <c r="U11" s="16">
        <v>0.116212539188457</v>
      </c>
      <c r="V11" s="16">
        <v>0.93089163441662104</v>
      </c>
      <c r="W11" s="16">
        <v>28</v>
      </c>
      <c r="X11" s="16">
        <v>17.155511379844899</v>
      </c>
      <c r="Y11" s="16">
        <v>6.7094534758918101E-3</v>
      </c>
      <c r="Z11" s="17">
        <v>7.4696877957691797E-3</v>
      </c>
      <c r="AA11" s="16">
        <v>0.34028577736281801</v>
      </c>
      <c r="AB11" s="16">
        <v>26.803802938634401</v>
      </c>
      <c r="AC11" s="16">
        <v>17.6485551646335</v>
      </c>
      <c r="AD11" s="16">
        <v>4.2885928065890498E-3</v>
      </c>
      <c r="AE11" s="16">
        <v>1.8227157178953401E-3</v>
      </c>
      <c r="AF11" s="18">
        <v>1.8227157178953401E-3</v>
      </c>
    </row>
    <row r="12" spans="1:32" x14ac:dyDescent="0.35">
      <c r="A12" s="3" t="s">
        <v>53</v>
      </c>
      <c r="B12" s="4">
        <v>1.1275874999999999E-2</v>
      </c>
      <c r="C12" s="4">
        <v>2.6276593000000001E-2</v>
      </c>
      <c r="D12" s="4">
        <v>2.5391335000000001E-2</v>
      </c>
      <c r="E12" s="4">
        <v>1.8764518000000001E-2</v>
      </c>
      <c r="F12" s="4">
        <v>1.2050781999999999E-2</v>
      </c>
      <c r="G12" s="4">
        <v>1.4080056000000001E-2</v>
      </c>
      <c r="H12" s="5">
        <v>2.5872269E-2</v>
      </c>
      <c r="J12" s="3" t="s">
        <v>46</v>
      </c>
      <c r="K12" s="16">
        <v>1.5598892407125401E-2</v>
      </c>
      <c r="L12" s="16">
        <v>0.71061620965793504</v>
      </c>
      <c r="M12" s="16">
        <v>20.367346938775501</v>
      </c>
      <c r="N12" s="16">
        <v>17.7149156318237</v>
      </c>
      <c r="O12" s="16">
        <v>1.3000586805158299E-2</v>
      </c>
      <c r="P12" s="16">
        <v>0.121428571428571</v>
      </c>
      <c r="Q12" s="16">
        <v>1</v>
      </c>
      <c r="R12" s="16">
        <v>24</v>
      </c>
      <c r="S12" s="16">
        <v>18</v>
      </c>
      <c r="T12" s="16">
        <v>1.3166646463745E-2</v>
      </c>
      <c r="U12" s="16">
        <v>0.121537782091219</v>
      </c>
      <c r="V12" s="16">
        <v>0.93089163441662104</v>
      </c>
      <c r="W12" s="16">
        <v>22.366863905325399</v>
      </c>
      <c r="X12" s="16">
        <v>16.577307842076198</v>
      </c>
      <c r="Y12" s="16">
        <v>2.45680770329549E-2</v>
      </c>
      <c r="Z12" s="17">
        <v>1.02350660942664E-2</v>
      </c>
      <c r="AA12" s="16">
        <v>0.39422125268525399</v>
      </c>
      <c r="AB12" s="16">
        <v>22.2252539223635</v>
      </c>
      <c r="AC12" s="16">
        <v>17.4810614712685</v>
      </c>
      <c r="AD12" s="16">
        <v>1.17858411343046E-2</v>
      </c>
      <c r="AE12" s="16">
        <v>1.46573351164354E-2</v>
      </c>
      <c r="AF12" s="18">
        <v>1.46573351164354E-2</v>
      </c>
    </row>
    <row r="13" spans="1:32" x14ac:dyDescent="0.35">
      <c r="A13" s="3" t="s">
        <v>54</v>
      </c>
      <c r="B13" s="4">
        <v>6.5382998999999997E-2</v>
      </c>
      <c r="C13" s="4">
        <v>8.0916948000000002E-2</v>
      </c>
      <c r="D13" s="4">
        <v>8.4302373999999999E-2</v>
      </c>
      <c r="E13" s="4">
        <v>6.4520421999999994E-2</v>
      </c>
      <c r="F13" s="4">
        <v>4.6672537E-2</v>
      </c>
      <c r="G13" s="4">
        <v>3.7169358999999999E-2</v>
      </c>
      <c r="H13" s="5">
        <v>6.4717334000000001E-2</v>
      </c>
      <c r="J13" s="3" t="s">
        <v>51</v>
      </c>
      <c r="K13" s="16">
        <v>0.17569910286155299</v>
      </c>
      <c r="L13" s="16">
        <v>0.89680479918968903</v>
      </c>
      <c r="M13" s="16">
        <v>20.683937823834199</v>
      </c>
      <c r="N13" s="16">
        <v>17.751104871391298</v>
      </c>
      <c r="O13" s="16">
        <v>1.24917278587431E-2</v>
      </c>
      <c r="P13" s="16">
        <v>7.14285714285714E-3</v>
      </c>
      <c r="Q13" s="16">
        <v>0.58571428571428596</v>
      </c>
      <c r="R13" s="16">
        <v>28</v>
      </c>
      <c r="S13" s="16">
        <v>18</v>
      </c>
      <c r="T13" s="16">
        <v>1.1399619498025201E-2</v>
      </c>
      <c r="U13" s="16">
        <v>0.19123347483153499</v>
      </c>
      <c r="V13" s="16">
        <v>0.93089163441662104</v>
      </c>
      <c r="W13" s="16">
        <v>25.714285714285701</v>
      </c>
      <c r="X13" s="16">
        <v>16.194585000222101</v>
      </c>
      <c r="Y13" s="16">
        <v>5.5997763636641003E-2</v>
      </c>
      <c r="Z13" s="17">
        <v>1.0576667754970201E-2</v>
      </c>
      <c r="AA13" s="16">
        <v>0.39422125268525399</v>
      </c>
      <c r="AB13" s="16">
        <v>24.961480913609002</v>
      </c>
      <c r="AC13" s="16">
        <v>17.4697356408712</v>
      </c>
      <c r="AD13" s="16">
        <v>3.7301252721193098E-2</v>
      </c>
      <c r="AE13" s="16">
        <v>1.6937143914299398E-2</v>
      </c>
      <c r="AF13" s="18">
        <v>1.6937143914299398E-2</v>
      </c>
    </row>
    <row r="14" spans="1:32" x14ac:dyDescent="0.35">
      <c r="A14" s="3" t="s">
        <v>55</v>
      </c>
      <c r="B14" s="4">
        <v>3.1088665899999999</v>
      </c>
      <c r="C14" s="4">
        <v>3.296112688</v>
      </c>
      <c r="D14" s="4">
        <v>3.2045480839999998</v>
      </c>
      <c r="E14" s="4">
        <v>3.0570218740000001</v>
      </c>
      <c r="F14" s="4">
        <v>3.0023142319999998</v>
      </c>
      <c r="G14" s="4">
        <v>2.620321278</v>
      </c>
      <c r="H14" s="5">
        <v>2.8549352749999999</v>
      </c>
      <c r="J14" s="3" t="s">
        <v>64</v>
      </c>
      <c r="K14" s="16">
        <v>9.6185910983994597E-3</v>
      </c>
      <c r="L14" s="16">
        <v>0.56337462147768302</v>
      </c>
      <c r="M14" s="16">
        <v>20.471794871794899</v>
      </c>
      <c r="N14" s="16">
        <v>3.04379204675433</v>
      </c>
      <c r="O14" s="16">
        <v>3.4707130388412501E-4</v>
      </c>
      <c r="P14" s="16">
        <v>0.192857142857143</v>
      </c>
      <c r="Q14" s="16">
        <v>1</v>
      </c>
      <c r="R14" s="16">
        <v>20</v>
      </c>
      <c r="S14" s="16">
        <v>6</v>
      </c>
      <c r="T14" s="16">
        <v>1.80208284505735E-4</v>
      </c>
      <c r="U14" s="16">
        <v>0.166717360825889</v>
      </c>
      <c r="V14" s="16">
        <v>0.93089163441662104</v>
      </c>
      <c r="W14" s="16">
        <v>20.883977900552502</v>
      </c>
      <c r="X14" s="16">
        <v>0.442089020767298</v>
      </c>
      <c r="Y14" s="16">
        <v>2.4394107296112099E-3</v>
      </c>
      <c r="Z14" s="17">
        <v>1.29071460297929E-2</v>
      </c>
      <c r="AA14" s="16">
        <v>0.42274249271937497</v>
      </c>
      <c r="AB14" s="16">
        <v>20.452891641318899</v>
      </c>
      <c r="AC14" s="16">
        <v>3.1696143991016199</v>
      </c>
      <c r="AD14" s="16">
        <v>2.0840236105409099E-3</v>
      </c>
      <c r="AE14" s="16">
        <v>3.4703539159814902E-4</v>
      </c>
      <c r="AF14" s="18">
        <v>3.4703539159814902E-4</v>
      </c>
    </row>
    <row r="15" spans="1:32" x14ac:dyDescent="0.35">
      <c r="A15" s="3" t="s">
        <v>56</v>
      </c>
      <c r="B15" s="4">
        <v>7.1280339999999998E-2</v>
      </c>
      <c r="C15" s="4">
        <v>9.7307456000000001E-2</v>
      </c>
      <c r="D15" s="4">
        <v>8.8071093000000003E-2</v>
      </c>
      <c r="E15" s="4">
        <v>7.0768001999999997E-2</v>
      </c>
      <c r="F15" s="4">
        <v>6.9408626000000001E-2</v>
      </c>
      <c r="G15" s="4">
        <v>5.3239114999999997E-2</v>
      </c>
      <c r="H15" s="5">
        <v>7.0593142999999997E-2</v>
      </c>
      <c r="J15" s="3" t="s">
        <v>57</v>
      </c>
      <c r="K15" s="16">
        <v>3.8306524246272601E-2</v>
      </c>
      <c r="L15" s="16">
        <v>0.89680479918968903</v>
      </c>
      <c r="M15" s="16">
        <v>24</v>
      </c>
      <c r="N15" s="16">
        <v>20.981957370145501</v>
      </c>
      <c r="O15" s="16">
        <v>2.4777905055555802E-3</v>
      </c>
      <c r="P15" s="16">
        <v>0.05</v>
      </c>
      <c r="Q15" s="16">
        <v>0.97619047619047605</v>
      </c>
      <c r="R15" s="16">
        <v>20</v>
      </c>
      <c r="S15" s="16">
        <v>2</v>
      </c>
      <c r="T15" s="16">
        <v>2.73867406101018E-3</v>
      </c>
      <c r="U15" s="16">
        <v>0.169460336881951</v>
      </c>
      <c r="V15" s="16">
        <v>0.93089163441662104</v>
      </c>
      <c r="W15" s="16">
        <v>20</v>
      </c>
      <c r="X15" s="16">
        <v>1.6050055858709</v>
      </c>
      <c r="Y15" s="16">
        <v>2.3999789204556501E-2</v>
      </c>
      <c r="Z15" s="17">
        <v>1.3404030256955799E-2</v>
      </c>
      <c r="AA15" s="16">
        <v>0.42274249271937497</v>
      </c>
      <c r="AB15" s="16">
        <v>21.372700042789901</v>
      </c>
      <c r="AC15" s="16">
        <v>0.46462972915529099</v>
      </c>
      <c r="AD15" s="16">
        <v>2.16285356893232E-2</v>
      </c>
      <c r="AE15" s="16">
        <v>2.6360805361279201E-3</v>
      </c>
      <c r="AF15" s="18">
        <v>2.6360805361279201E-3</v>
      </c>
    </row>
    <row r="16" spans="1:32" x14ac:dyDescent="0.35">
      <c r="A16" s="3" t="s">
        <v>57</v>
      </c>
      <c r="B16" s="4">
        <v>1.7434590999999999E-2</v>
      </c>
      <c r="C16" s="4">
        <v>2.1307660999999999E-2</v>
      </c>
      <c r="D16" s="4">
        <v>2.3779298000000001E-2</v>
      </c>
      <c r="E16" s="4">
        <v>2.3478512999999999E-2</v>
      </c>
      <c r="F16" s="4">
        <v>2.0236298E-2</v>
      </c>
      <c r="G16" s="4">
        <v>2.0303136999999999E-2</v>
      </c>
      <c r="H16" s="5">
        <v>2.1697006000000001E-2</v>
      </c>
      <c r="J16" s="3" t="s">
        <v>53</v>
      </c>
      <c r="K16" s="16">
        <v>3.1131928838317199E-3</v>
      </c>
      <c r="L16" s="16">
        <v>0.49353544429405699</v>
      </c>
      <c r="M16" s="16">
        <v>20.060301507537702</v>
      </c>
      <c r="N16" s="16">
        <v>18.835735206082902</v>
      </c>
      <c r="O16" s="16">
        <v>8.9843962035620391E-3</v>
      </c>
      <c r="P16" s="16">
        <v>1</v>
      </c>
      <c r="Q16" s="16">
        <v>1</v>
      </c>
      <c r="R16" s="16">
        <v>20</v>
      </c>
      <c r="S16" s="16">
        <v>0</v>
      </c>
      <c r="T16" s="16">
        <v>9.4946565053924993E-3</v>
      </c>
      <c r="U16" s="16">
        <v>0.119172859744183</v>
      </c>
      <c r="V16" s="16">
        <v>0.93089163441662104</v>
      </c>
      <c r="W16" s="16">
        <v>20</v>
      </c>
      <c r="X16" s="16">
        <v>17.896796352761498</v>
      </c>
      <c r="Y16" s="16">
        <v>2.6591477856200699E-2</v>
      </c>
      <c r="Z16" s="17">
        <v>1.4876924490801399E-2</v>
      </c>
      <c r="AA16" s="16">
        <v>0.43568136008775399</v>
      </c>
      <c r="AB16" s="16">
        <v>20.025942936086501</v>
      </c>
      <c r="AC16" s="16">
        <v>18.609204972227001</v>
      </c>
      <c r="AD16" s="16">
        <v>1.8851485223870802E-2</v>
      </c>
      <c r="AE16" s="16">
        <v>9.0036012306963908E-3</v>
      </c>
      <c r="AF16" s="18">
        <v>9.0036012306963908E-3</v>
      </c>
    </row>
    <row r="17" spans="1:32" x14ac:dyDescent="0.35">
      <c r="A17" s="3" t="s">
        <v>58</v>
      </c>
      <c r="B17" s="4">
        <v>1.2363839999999999E-2</v>
      </c>
      <c r="C17" s="4">
        <v>2.9361000000000002E-2</v>
      </c>
      <c r="D17" s="4">
        <v>3.4961899999999997E-2</v>
      </c>
      <c r="E17" s="4">
        <v>2.1653599999999999E-2</v>
      </c>
      <c r="F17" s="4">
        <v>4.4135529999999997E-3</v>
      </c>
      <c r="G17" s="4">
        <v>0</v>
      </c>
      <c r="H17" s="5">
        <v>1.9207624999999999E-2</v>
      </c>
      <c r="J17" s="3" t="s">
        <v>63</v>
      </c>
      <c r="K17" s="16">
        <v>1.50254447134529E-2</v>
      </c>
      <c r="L17" s="16">
        <v>0.71061620965793504</v>
      </c>
      <c r="M17" s="16">
        <v>22.4269662921348</v>
      </c>
      <c r="N17" s="16">
        <v>0.60569381118819499</v>
      </c>
      <c r="O17" s="16">
        <v>5.3697607257341597E-3</v>
      </c>
      <c r="P17" s="16">
        <v>0.192857142857143</v>
      </c>
      <c r="Q17" s="16">
        <v>1</v>
      </c>
      <c r="R17" s="16">
        <v>24</v>
      </c>
      <c r="S17" s="16">
        <v>0</v>
      </c>
      <c r="T17" s="16">
        <v>5.86478889799522E-3</v>
      </c>
      <c r="U17" s="16">
        <v>0.16000502418080001</v>
      </c>
      <c r="V17" s="16">
        <v>0.93089163441662104</v>
      </c>
      <c r="W17" s="16">
        <v>24.0764331210191</v>
      </c>
      <c r="X17" s="16">
        <v>20.571525910974199</v>
      </c>
      <c r="Y17" s="16">
        <v>3.4869574130089898E-2</v>
      </c>
      <c r="Z17" s="17">
        <v>1.7683715619277202E-2</v>
      </c>
      <c r="AA17" s="16">
        <v>0.46488429502281198</v>
      </c>
      <c r="AB17" s="16">
        <v>23.474857264406701</v>
      </c>
      <c r="AC17" s="16">
        <v>22.620964957313099</v>
      </c>
      <c r="AD17" s="16">
        <v>2.8855925597142101E-2</v>
      </c>
      <c r="AE17" s="16">
        <v>5.4628313866036402E-3</v>
      </c>
      <c r="AF17" s="18">
        <v>5.4628313866036402E-3</v>
      </c>
    </row>
    <row r="18" spans="1:32" x14ac:dyDescent="0.35">
      <c r="A18" s="3" t="s">
        <v>59</v>
      </c>
      <c r="B18" s="4">
        <v>3.3654688000000002E-2</v>
      </c>
      <c r="C18" s="4">
        <v>5.6538943000000001E-2</v>
      </c>
      <c r="D18" s="4">
        <v>6.6014579000000004E-2</v>
      </c>
      <c r="E18" s="4">
        <v>5.3092333999999998E-2</v>
      </c>
      <c r="F18" s="4">
        <v>1.3814631000000001E-2</v>
      </c>
      <c r="G18" s="4">
        <v>2.7806062999999999E-2</v>
      </c>
      <c r="H18" s="5">
        <v>4.8842031000000001E-2</v>
      </c>
      <c r="J18" s="3" t="s">
        <v>10</v>
      </c>
      <c r="K18" s="16">
        <v>5.7500905050702898E-2</v>
      </c>
      <c r="L18" s="16">
        <v>0.89680479918968903</v>
      </c>
      <c r="M18" s="16">
        <v>24</v>
      </c>
      <c r="N18" s="16">
        <v>23.192784667341702</v>
      </c>
      <c r="O18" s="16">
        <v>1.4179582437790399E-3</v>
      </c>
      <c r="P18" s="16">
        <v>0.05</v>
      </c>
      <c r="Q18" s="16">
        <v>0.97619047619047605</v>
      </c>
      <c r="R18" s="16">
        <v>28</v>
      </c>
      <c r="S18" s="16">
        <v>24</v>
      </c>
      <c r="T18" s="16">
        <v>1.0361928629372E-3</v>
      </c>
      <c r="U18" s="16">
        <v>0.16670103920509999</v>
      </c>
      <c r="V18" s="16">
        <v>0.93089163441662104</v>
      </c>
      <c r="W18" s="16">
        <v>28</v>
      </c>
      <c r="X18" s="16">
        <v>20.1780317345229</v>
      </c>
      <c r="Y18" s="16">
        <v>1.0568895916835699E-2</v>
      </c>
      <c r="Z18" s="17">
        <v>1.8141826147231699E-2</v>
      </c>
      <c r="AA18" s="16">
        <v>0.46488429502281198</v>
      </c>
      <c r="AB18" s="16">
        <v>26.643194504078998</v>
      </c>
      <c r="AC18" s="16">
        <v>22.697951524173298</v>
      </c>
      <c r="AD18" s="16">
        <v>8.21864078488912E-3</v>
      </c>
      <c r="AE18" s="16">
        <v>1.51549809631592E-3</v>
      </c>
      <c r="AF18" s="18">
        <v>1.51549809631592E-3</v>
      </c>
    </row>
    <row r="19" spans="1:32" x14ac:dyDescent="0.35">
      <c r="A19" s="3" t="s">
        <v>60</v>
      </c>
      <c r="B19" s="4">
        <v>5.5319866000000002E-2</v>
      </c>
      <c r="C19" s="4">
        <v>6.5578015000000003E-2</v>
      </c>
      <c r="D19" s="4">
        <v>7.5438443999999993E-2</v>
      </c>
      <c r="E19" s="4">
        <v>7.0668796000000006E-2</v>
      </c>
      <c r="F19" s="4">
        <v>5.9103346000000001E-2</v>
      </c>
      <c r="G19" s="4">
        <v>4.2131904999999997E-2</v>
      </c>
      <c r="H19" s="5">
        <v>5.3946702999999999E-2</v>
      </c>
      <c r="J19" s="3" t="s">
        <v>61</v>
      </c>
      <c r="K19" s="16">
        <v>0.101953561625512</v>
      </c>
      <c r="L19" s="16">
        <v>0.89680479918968903</v>
      </c>
      <c r="M19" s="16">
        <v>24</v>
      </c>
      <c r="N19" s="16">
        <v>19.5809591879494</v>
      </c>
      <c r="O19" s="16">
        <v>1.1638453310397199E-2</v>
      </c>
      <c r="P19" s="16">
        <v>0.05</v>
      </c>
      <c r="Q19" s="16">
        <v>0.97619047619047605</v>
      </c>
      <c r="R19" s="16">
        <v>24</v>
      </c>
      <c r="S19" s="16">
        <v>20</v>
      </c>
      <c r="T19" s="16">
        <v>1.3412774777926901E-2</v>
      </c>
      <c r="U19" s="16">
        <v>0.115885619124395</v>
      </c>
      <c r="V19" s="16">
        <v>0.93089163441662104</v>
      </c>
      <c r="W19" s="16">
        <v>22.909090909090899</v>
      </c>
      <c r="X19" s="16">
        <v>19.408008778275601</v>
      </c>
      <c r="Y19" s="16">
        <v>9.1129767305216394E-2</v>
      </c>
      <c r="Z19" s="17">
        <v>2.1306613937920198E-2</v>
      </c>
      <c r="AA19" s="16">
        <v>0.51386539497337003</v>
      </c>
      <c r="AB19" s="16">
        <v>23.6285484427077</v>
      </c>
      <c r="AC19" s="16">
        <v>19.6680075679932</v>
      </c>
      <c r="AD19" s="16">
        <v>7.4827252412208098E-2</v>
      </c>
      <c r="AE19" s="16">
        <v>1.53880493565932E-2</v>
      </c>
      <c r="AF19" s="18">
        <v>1.53880493565932E-2</v>
      </c>
    </row>
    <row r="20" spans="1:32" x14ac:dyDescent="0.35">
      <c r="A20" s="3" t="s">
        <v>61</v>
      </c>
      <c r="B20" s="4">
        <v>6.7429774999999997E-2</v>
      </c>
      <c r="C20" s="4">
        <v>8.3473969999999995E-2</v>
      </c>
      <c r="D20" s="4">
        <v>9.0866639999999999E-2</v>
      </c>
      <c r="E20" s="4">
        <v>7.6192895999999996E-2</v>
      </c>
      <c r="F20" s="4">
        <v>6.8116535000000006E-2</v>
      </c>
      <c r="G20" s="4">
        <v>5.7224367999999998E-2</v>
      </c>
      <c r="H20" s="5">
        <v>7.3710557999999995E-2</v>
      </c>
      <c r="J20" s="3" t="s">
        <v>48</v>
      </c>
      <c r="K20" s="16">
        <v>0.128288681807366</v>
      </c>
      <c r="L20" s="16">
        <v>0.89680479918968903</v>
      </c>
      <c r="M20" s="16">
        <v>24</v>
      </c>
      <c r="N20" s="16">
        <v>17.0374542119045</v>
      </c>
      <c r="O20" s="16">
        <v>2.3527549115858601E-3</v>
      </c>
      <c r="P20" s="16">
        <v>0.05</v>
      </c>
      <c r="Q20" s="16">
        <v>0.97619047619047605</v>
      </c>
      <c r="R20" s="16">
        <v>28</v>
      </c>
      <c r="S20" s="16">
        <v>18</v>
      </c>
      <c r="T20" s="16">
        <v>3.2270667043680901E-3</v>
      </c>
      <c r="U20" s="16">
        <v>0.108281418700183</v>
      </c>
      <c r="V20" s="16">
        <v>0.93089163441662104</v>
      </c>
      <c r="W20" s="16">
        <v>26.433566433566401</v>
      </c>
      <c r="X20" s="16">
        <v>17.032774927333399</v>
      </c>
      <c r="Y20" s="16">
        <v>1.03686614563535E-2</v>
      </c>
      <c r="Z20" s="17">
        <v>2.4111695103012701E-2</v>
      </c>
      <c r="AA20" s="16">
        <v>0.52559765863695895</v>
      </c>
      <c r="AB20" s="16">
        <v>26.1896152214353</v>
      </c>
      <c r="AC20" s="16">
        <v>17.402932639403598</v>
      </c>
      <c r="AD20" s="16">
        <v>6.0350537214870197E-3</v>
      </c>
      <c r="AE20" s="16">
        <v>3.9180660066078198E-3</v>
      </c>
      <c r="AF20" s="18">
        <v>3.9180660066078198E-3</v>
      </c>
    </row>
    <row r="21" spans="1:32" x14ac:dyDescent="0.35">
      <c r="A21" s="3" t="s">
        <v>62</v>
      </c>
      <c r="B21" s="4">
        <v>0.13929021799999999</v>
      </c>
      <c r="C21" s="4">
        <v>0.17734862400000001</v>
      </c>
      <c r="D21" s="4">
        <v>0.186925601</v>
      </c>
      <c r="E21" s="4">
        <v>0.174457995</v>
      </c>
      <c r="F21" s="4">
        <v>0.13853157599999999</v>
      </c>
      <c r="G21" s="4">
        <v>0.111906016</v>
      </c>
      <c r="H21" s="5">
        <v>0.15031098300000001</v>
      </c>
      <c r="J21" s="3" t="s">
        <v>52</v>
      </c>
      <c r="K21" s="16">
        <v>0.104061327740033</v>
      </c>
      <c r="L21" s="16">
        <v>0.89680479918968903</v>
      </c>
      <c r="M21" s="16">
        <v>20.367346938775501</v>
      </c>
      <c r="N21" s="16">
        <v>19.231786912670199</v>
      </c>
      <c r="O21" s="16">
        <v>1.80404117763081E-2</v>
      </c>
      <c r="P21" s="16">
        <v>0.05</v>
      </c>
      <c r="Q21" s="16">
        <v>0.97619047619047605</v>
      </c>
      <c r="R21" s="16">
        <v>28</v>
      </c>
      <c r="S21" s="16">
        <v>18</v>
      </c>
      <c r="T21" s="16">
        <v>2.42361068454791E-2</v>
      </c>
      <c r="U21" s="16">
        <v>0.135277260424814</v>
      </c>
      <c r="V21" s="16">
        <v>0.93089163441662104</v>
      </c>
      <c r="W21" s="16">
        <v>26.8085106382979</v>
      </c>
      <c r="X21" s="16">
        <v>16.338644405079901</v>
      </c>
      <c r="Y21" s="16">
        <v>0.14281972798023601</v>
      </c>
      <c r="Z21" s="17">
        <v>2.4356964668542001E-2</v>
      </c>
      <c r="AA21" s="16">
        <v>0.52559765863695895</v>
      </c>
      <c r="AB21" s="16">
        <v>25.11161641739</v>
      </c>
      <c r="AC21" s="16">
        <v>17.745623525329801</v>
      </c>
      <c r="AD21" s="16">
        <v>0.117071559719618</v>
      </c>
      <c r="AE21" s="16">
        <v>2.5428041716824099E-2</v>
      </c>
      <c r="AF21" s="18">
        <v>2.5428041716824099E-2</v>
      </c>
    </row>
    <row r="22" spans="1:32" x14ac:dyDescent="0.35">
      <c r="A22" s="3" t="s">
        <v>63</v>
      </c>
      <c r="B22" s="4">
        <v>2.3222479000000001E-2</v>
      </c>
      <c r="C22" s="4">
        <v>2.5365654000000001E-2</v>
      </c>
      <c r="D22" s="4">
        <v>3.464412E-2</v>
      </c>
      <c r="E22" s="4">
        <v>3.1966704999999998E-2</v>
      </c>
      <c r="F22" s="4">
        <v>3.1516543000000001E-2</v>
      </c>
      <c r="G22" s="4">
        <v>2.4293070999999999E-2</v>
      </c>
      <c r="H22" s="5">
        <v>2.529733E-2</v>
      </c>
      <c r="J22" s="3" t="s">
        <v>59</v>
      </c>
      <c r="K22" s="16">
        <v>0.144189222752553</v>
      </c>
      <c r="L22" s="16">
        <v>0.89680479918968903</v>
      </c>
      <c r="M22" s="16">
        <v>24</v>
      </c>
      <c r="N22" s="16">
        <v>18.5656200567376</v>
      </c>
      <c r="O22" s="16">
        <v>1.9612541521874399E-2</v>
      </c>
      <c r="P22" s="16">
        <v>0.05</v>
      </c>
      <c r="Q22" s="16">
        <v>0.97619047619047605</v>
      </c>
      <c r="R22" s="16">
        <v>24</v>
      </c>
      <c r="S22" s="16">
        <v>20</v>
      </c>
      <c r="T22" s="16">
        <v>2.28818983645575E-2</v>
      </c>
      <c r="U22" s="16">
        <v>0.118960380757616</v>
      </c>
      <c r="V22" s="16">
        <v>0.93089163441662104</v>
      </c>
      <c r="W22" s="16">
        <v>21.355932203389798</v>
      </c>
      <c r="X22" s="16">
        <v>19.720945937806</v>
      </c>
      <c r="Y22" s="16">
        <v>6.6074248355653495E-2</v>
      </c>
      <c r="Z22" s="17">
        <v>2.8295684695677201E-2</v>
      </c>
      <c r="AA22" s="16">
        <v>0.58006153626138302</v>
      </c>
      <c r="AB22" s="16">
        <v>23.0840885357714</v>
      </c>
      <c r="AC22" s="16">
        <v>19.521261829153001</v>
      </c>
      <c r="AD22" s="16">
        <v>4.4302540674351798E-2</v>
      </c>
      <c r="AE22" s="16">
        <v>2.5094736537305401E-2</v>
      </c>
      <c r="AF22" s="18">
        <v>2.5094736537305401E-2</v>
      </c>
    </row>
    <row r="23" spans="1:32" x14ac:dyDescent="0.35">
      <c r="A23" s="3" t="s">
        <v>10</v>
      </c>
      <c r="B23" s="4">
        <v>7.3465029999999999E-3</v>
      </c>
      <c r="C23" s="4">
        <v>7.9075889999999996E-3</v>
      </c>
      <c r="D23" s="4">
        <v>1.0559027E-2</v>
      </c>
      <c r="E23" s="4">
        <v>8.8066199999999994E-3</v>
      </c>
      <c r="F23" s="4">
        <v>8.7537220000000002E-3</v>
      </c>
      <c r="G23" s="4">
        <v>7.3782769999999999E-3</v>
      </c>
      <c r="H23" s="5">
        <v>6.2722489999999997E-3</v>
      </c>
      <c r="J23" s="3" t="s">
        <v>47</v>
      </c>
      <c r="K23" s="16">
        <v>0.18918211022665499</v>
      </c>
      <c r="L23" s="16">
        <v>0.89680479918968903</v>
      </c>
      <c r="M23" s="16">
        <v>24</v>
      </c>
      <c r="N23" s="16">
        <v>18.028436593477899</v>
      </c>
      <c r="O23" s="16">
        <v>3.0125109904364602E-3</v>
      </c>
      <c r="P23" s="16">
        <v>0.05</v>
      </c>
      <c r="Q23" s="16">
        <v>0.97619047619047605</v>
      </c>
      <c r="R23" s="16">
        <v>24</v>
      </c>
      <c r="S23" s="16">
        <v>18</v>
      </c>
      <c r="T23" s="16">
        <v>3.5224389954519402E-3</v>
      </c>
      <c r="U23" s="16">
        <v>0.14857975800550499</v>
      </c>
      <c r="V23" s="16">
        <v>0.93089163441662104</v>
      </c>
      <c r="W23" s="16">
        <v>22.909090909090899</v>
      </c>
      <c r="X23" s="16">
        <v>17.058288588070798</v>
      </c>
      <c r="Y23" s="16">
        <v>1.0675671179483299E-2</v>
      </c>
      <c r="Z23" s="17">
        <v>4.09442328944618E-2</v>
      </c>
      <c r="AA23" s="16">
        <v>0.75945909231615605</v>
      </c>
      <c r="AB23" s="16">
        <v>23.6239906801109</v>
      </c>
      <c r="AC23" s="16">
        <v>17.6825986951511</v>
      </c>
      <c r="AD23" s="16">
        <v>6.0007041131774101E-3</v>
      </c>
      <c r="AE23" s="16">
        <v>4.2615750863126897E-3</v>
      </c>
      <c r="AF23" s="18">
        <v>4.2615750863126897E-3</v>
      </c>
    </row>
    <row r="24" spans="1:32" x14ac:dyDescent="0.35">
      <c r="A24" s="3" t="s">
        <v>64</v>
      </c>
      <c r="B24" s="4">
        <v>1.8659589999999999E-3</v>
      </c>
      <c r="C24" s="4">
        <v>1.7400530000000001E-3</v>
      </c>
      <c r="D24" s="4">
        <v>2.392641E-3</v>
      </c>
      <c r="E24" s="4">
        <v>2.3577239999999998E-3</v>
      </c>
      <c r="F24" s="4">
        <v>2.1208120000000001E-3</v>
      </c>
      <c r="G24" s="4">
        <v>1.7860490000000001E-3</v>
      </c>
      <c r="H24" s="5">
        <v>1.776901E-3</v>
      </c>
      <c r="J24" s="3" t="s">
        <v>55</v>
      </c>
      <c r="K24" s="16">
        <v>0.199084836470454</v>
      </c>
      <c r="L24" s="16">
        <v>0.89680479918968903</v>
      </c>
      <c r="M24" s="16">
        <v>21.462365591397901</v>
      </c>
      <c r="N24" s="16">
        <v>20.401349048169202</v>
      </c>
      <c r="O24" s="16">
        <v>0.142135809396922</v>
      </c>
      <c r="P24" s="16">
        <v>0.05</v>
      </c>
      <c r="Q24" s="16">
        <v>0.97619047619047605</v>
      </c>
      <c r="R24" s="16">
        <v>28</v>
      </c>
      <c r="S24" s="16">
        <v>18</v>
      </c>
      <c r="T24" s="16">
        <v>0.21688578720409801</v>
      </c>
      <c r="U24" s="16">
        <v>0.14889241929118899</v>
      </c>
      <c r="V24" s="16">
        <v>0.93089163441662104</v>
      </c>
      <c r="W24" s="16">
        <v>28</v>
      </c>
      <c r="X24" s="16">
        <v>16.695164804571299</v>
      </c>
      <c r="Y24" s="16">
        <v>3.27206008954639</v>
      </c>
      <c r="Z24" s="17">
        <v>4.2584403197368198E-2</v>
      </c>
      <c r="AA24" s="16">
        <v>0.75945909231615605</v>
      </c>
      <c r="AB24" s="16">
        <v>26.0308680013184</v>
      </c>
      <c r="AC24" s="16">
        <v>17.998524166984399</v>
      </c>
      <c r="AD24" s="16">
        <v>3.02238983103764</v>
      </c>
      <c r="AE24" s="16">
        <v>0.20397907094025799</v>
      </c>
      <c r="AF24" s="18">
        <v>6.7489332066151306E-2</v>
      </c>
    </row>
    <row r="25" spans="1:32" ht="16" thickBot="1" x14ac:dyDescent="0.4">
      <c r="A25" s="6" t="s">
        <v>65</v>
      </c>
      <c r="B25" s="7">
        <v>0.28534683500000002</v>
      </c>
      <c r="C25" s="7">
        <v>0.27207668499999998</v>
      </c>
      <c r="D25" s="7">
        <v>0.22431319999999999</v>
      </c>
      <c r="E25" s="7">
        <v>0.228218157</v>
      </c>
      <c r="F25" s="7">
        <v>0.23122667399999999</v>
      </c>
      <c r="G25" s="7">
        <v>0.28584094100000002</v>
      </c>
      <c r="H25" s="8">
        <v>0.27064623799999998</v>
      </c>
      <c r="J25" s="6" t="s">
        <v>49</v>
      </c>
      <c r="K25" s="19">
        <v>4.99364578161317E-2</v>
      </c>
      <c r="L25" s="19">
        <v>0.89680479918968903</v>
      </c>
      <c r="M25" s="19">
        <v>20.9005235602094</v>
      </c>
      <c r="N25" s="19">
        <v>19.0689960420221</v>
      </c>
      <c r="O25" s="19">
        <v>8.1928413356219705E-3</v>
      </c>
      <c r="P25" s="19">
        <v>0.192857142857143</v>
      </c>
      <c r="Q25" s="19">
        <v>1</v>
      </c>
      <c r="R25" s="19">
        <v>24</v>
      </c>
      <c r="S25" s="19">
        <v>20</v>
      </c>
      <c r="T25" s="19">
        <v>8.5010399559640893E-3</v>
      </c>
      <c r="U25" s="19">
        <v>0.15399093871854599</v>
      </c>
      <c r="V25" s="19">
        <v>0.93089163441662104</v>
      </c>
      <c r="W25" s="19">
        <v>22.366863905325399</v>
      </c>
      <c r="X25" s="19">
        <v>16.839174650903502</v>
      </c>
      <c r="Y25" s="19">
        <v>2.4392829105485399E-2</v>
      </c>
      <c r="Z25" s="20">
        <v>4.2603802739686801E-2</v>
      </c>
      <c r="AA25" s="19">
        <v>0.75945909231615605</v>
      </c>
      <c r="AB25" s="19">
        <v>22.3873232100641</v>
      </c>
      <c r="AC25" s="19">
        <v>18.660243311038698</v>
      </c>
      <c r="AD25" s="19">
        <v>1.6978718230658298E-2</v>
      </c>
      <c r="AE25" s="19">
        <v>9.3632244009219899E-3</v>
      </c>
      <c r="AF25" s="21">
        <v>9.3632244009219899E-3</v>
      </c>
    </row>
    <row r="27" spans="1:32" ht="16" thickBot="1" x14ac:dyDescent="0.4">
      <c r="A27" s="44" t="s">
        <v>168</v>
      </c>
      <c r="B27" t="s">
        <v>160</v>
      </c>
    </row>
    <row r="28" spans="1:32" x14ac:dyDescent="0.35">
      <c r="A28" s="32" t="s">
        <v>44</v>
      </c>
      <c r="B28" s="33">
        <v>0.6198958</v>
      </c>
      <c r="C28" s="33">
        <v>1.6582246599999999</v>
      </c>
      <c r="D28" s="33">
        <v>-0.1006966</v>
      </c>
      <c r="E28" s="33">
        <v>-1.0845393999999999</v>
      </c>
      <c r="F28" s="33">
        <v>-1.2205778</v>
      </c>
      <c r="G28" s="33">
        <v>-0.23755970000000001</v>
      </c>
      <c r="H28" s="34">
        <v>0.36525312999999998</v>
      </c>
    </row>
    <row r="29" spans="1:32" x14ac:dyDescent="0.35">
      <c r="A29" s="35" t="s">
        <v>45</v>
      </c>
      <c r="B29" s="36">
        <v>1.14152769</v>
      </c>
      <c r="C29" s="36">
        <v>1.2972011400000001</v>
      </c>
      <c r="D29" s="36">
        <v>0.52318801999999998</v>
      </c>
      <c r="E29" s="36">
        <v>-0.36472349999999998</v>
      </c>
      <c r="F29" s="36">
        <v>-1.2256502</v>
      </c>
      <c r="G29" s="36">
        <v>-0.97269589999999995</v>
      </c>
      <c r="H29" s="37">
        <v>-0.39884720000000001</v>
      </c>
    </row>
    <row r="30" spans="1:32" x14ac:dyDescent="0.35">
      <c r="A30" s="35" t="s">
        <v>46</v>
      </c>
      <c r="B30" s="36">
        <v>-2.6293899999999999E-2</v>
      </c>
      <c r="C30" s="36">
        <v>1.3529981</v>
      </c>
      <c r="D30" s="36">
        <v>0.57127547999999995</v>
      </c>
      <c r="E30" s="36">
        <v>-0.45418550000000002</v>
      </c>
      <c r="F30" s="36">
        <v>-1.1814096000000001</v>
      </c>
      <c r="G30" s="36">
        <v>-1.1814096000000001</v>
      </c>
      <c r="H30" s="37">
        <v>0.91902512000000003</v>
      </c>
    </row>
    <row r="31" spans="1:32" x14ac:dyDescent="0.35">
      <c r="A31" s="35" t="s">
        <v>47</v>
      </c>
      <c r="B31" s="36">
        <v>-0.66121289999999999</v>
      </c>
      <c r="C31" s="36">
        <v>1.7152446800000001</v>
      </c>
      <c r="D31" s="36">
        <v>0.98481567999999997</v>
      </c>
      <c r="E31" s="36">
        <v>-0.2193437</v>
      </c>
      <c r="F31" s="36">
        <v>-0.97758500000000004</v>
      </c>
      <c r="G31" s="36">
        <v>-0.80349930000000003</v>
      </c>
      <c r="H31" s="37">
        <v>-3.8419399999999999E-2</v>
      </c>
    </row>
    <row r="32" spans="1:32" x14ac:dyDescent="0.35">
      <c r="A32" s="35" t="s">
        <v>48</v>
      </c>
      <c r="B32" s="36">
        <v>0.46364973999999998</v>
      </c>
      <c r="C32" s="36">
        <v>1.3778119200000001</v>
      </c>
      <c r="D32" s="36">
        <v>1.0861576799999999</v>
      </c>
      <c r="E32" s="36">
        <v>-0.53715610000000003</v>
      </c>
      <c r="F32" s="36">
        <v>-0.9180294</v>
      </c>
      <c r="G32" s="36">
        <v>-1.2319887</v>
      </c>
      <c r="H32" s="37">
        <v>-0.24044509999999999</v>
      </c>
    </row>
    <row r="33" spans="1:8" x14ac:dyDescent="0.35">
      <c r="A33" s="35" t="s">
        <v>49</v>
      </c>
      <c r="B33" s="36">
        <v>-0.69702299999999995</v>
      </c>
      <c r="C33" s="36">
        <v>1.5084009700000001</v>
      </c>
      <c r="D33" s="36">
        <v>0.60779238999999996</v>
      </c>
      <c r="E33" s="36">
        <v>0.50752153</v>
      </c>
      <c r="F33" s="36">
        <v>-1.1224544000000001</v>
      </c>
      <c r="G33" s="36">
        <v>-1.1192633999999999</v>
      </c>
      <c r="H33" s="37">
        <v>0.31502590000000003</v>
      </c>
    </row>
    <row r="34" spans="1:8" x14ac:dyDescent="0.35">
      <c r="A34" s="35" t="s">
        <v>50</v>
      </c>
      <c r="B34" s="36">
        <v>0.48535650000000002</v>
      </c>
      <c r="C34" s="36">
        <v>1.39499576</v>
      </c>
      <c r="D34" s="36">
        <v>1.1519291700000001</v>
      </c>
      <c r="E34" s="36">
        <v>-0.49495739999999999</v>
      </c>
      <c r="F34" s="36">
        <v>-0.77838830000000003</v>
      </c>
      <c r="G34" s="36">
        <v>-1.0958893000000001</v>
      </c>
      <c r="H34" s="37">
        <v>-0.66304640000000004</v>
      </c>
    </row>
    <row r="35" spans="1:8" x14ac:dyDescent="0.35">
      <c r="A35" s="35" t="s">
        <v>51</v>
      </c>
      <c r="B35" s="36">
        <v>7.6978550000000007E-2</v>
      </c>
      <c r="C35" s="36">
        <v>1.9714151799999999</v>
      </c>
      <c r="D35" s="36">
        <v>0.10645559</v>
      </c>
      <c r="E35" s="36">
        <v>2.2586300000000002E-3</v>
      </c>
      <c r="F35" s="36">
        <v>-0.99563959999999996</v>
      </c>
      <c r="G35" s="36">
        <v>-1.0446609</v>
      </c>
      <c r="H35" s="37">
        <v>-0.11680740000000001</v>
      </c>
    </row>
    <row r="36" spans="1:8" x14ac:dyDescent="0.35">
      <c r="A36" s="35" t="s">
        <v>52</v>
      </c>
      <c r="B36" s="36">
        <v>0.2212461</v>
      </c>
      <c r="C36" s="36">
        <v>1.58052356</v>
      </c>
      <c r="D36" s="36">
        <v>0.50060890000000002</v>
      </c>
      <c r="E36" s="36">
        <v>0.37214458</v>
      </c>
      <c r="F36" s="36">
        <v>-0.84937320000000005</v>
      </c>
      <c r="G36" s="36">
        <v>-1.4943282</v>
      </c>
      <c r="H36" s="37">
        <v>-0.3308218</v>
      </c>
    </row>
    <row r="37" spans="1:8" x14ac:dyDescent="0.35">
      <c r="A37" s="35" t="s">
        <v>53</v>
      </c>
      <c r="B37" s="36">
        <v>-1.1598090000000001</v>
      </c>
      <c r="C37" s="36">
        <v>1.0633582399999999</v>
      </c>
      <c r="D37" s="36">
        <v>0.93215941000000002</v>
      </c>
      <c r="E37" s="36">
        <v>-4.9961699999999998E-2</v>
      </c>
      <c r="F37" s="36">
        <v>-1.0449647</v>
      </c>
      <c r="G37" s="36">
        <v>-0.74421800000000005</v>
      </c>
      <c r="H37" s="37">
        <v>1.00343578</v>
      </c>
    </row>
    <row r="38" spans="1:8" x14ac:dyDescent="0.35">
      <c r="A38" s="35" t="s">
        <v>54</v>
      </c>
      <c r="B38" s="36">
        <v>0.11816718</v>
      </c>
      <c r="C38" s="36">
        <v>1.03603292</v>
      </c>
      <c r="D38" s="36">
        <v>1.2360700499999999</v>
      </c>
      <c r="E38" s="36">
        <v>6.7199469999999997E-2</v>
      </c>
      <c r="F38" s="36">
        <v>-0.98739149999999998</v>
      </c>
      <c r="G38" s="36">
        <v>-1.5489127</v>
      </c>
      <c r="H38" s="37">
        <v>7.8834550000000003E-2</v>
      </c>
    </row>
    <row r="39" spans="1:8" x14ac:dyDescent="0.35">
      <c r="A39" s="35" t="s">
        <v>55</v>
      </c>
      <c r="B39" s="36">
        <v>0.39035099000000001</v>
      </c>
      <c r="C39" s="36">
        <v>1.2183226899999999</v>
      </c>
      <c r="D39" s="36">
        <v>0.81343894999999999</v>
      </c>
      <c r="E39" s="36">
        <v>0.16110210999999999</v>
      </c>
      <c r="F39" s="36">
        <v>-8.0806199999999995E-2</v>
      </c>
      <c r="G39" s="36">
        <v>-1.7699167</v>
      </c>
      <c r="H39" s="37">
        <v>-0.73249189999999997</v>
      </c>
    </row>
    <row r="40" spans="1:8" x14ac:dyDescent="0.35">
      <c r="A40" s="35" t="s">
        <v>56</v>
      </c>
      <c r="B40" s="36">
        <v>-0.21729619999999999</v>
      </c>
      <c r="C40" s="36">
        <v>1.6066356799999999</v>
      </c>
      <c r="D40" s="36">
        <v>0.95936851999999995</v>
      </c>
      <c r="E40" s="36">
        <v>-0.25319989999999998</v>
      </c>
      <c r="F40" s="36">
        <v>-0.34846250000000001</v>
      </c>
      <c r="G40" s="36">
        <v>-1.4815917999999999</v>
      </c>
      <c r="H40" s="37">
        <v>-0.26545370000000001</v>
      </c>
    </row>
    <row r="41" spans="1:8" x14ac:dyDescent="0.35">
      <c r="A41" s="35" t="s">
        <v>57</v>
      </c>
      <c r="B41" s="36">
        <v>-1.7319066000000001</v>
      </c>
      <c r="C41" s="36">
        <v>6.0637900000000002E-2</v>
      </c>
      <c r="D41" s="36">
        <v>1.2045674799999999</v>
      </c>
      <c r="E41" s="36">
        <v>1.0653573700000001</v>
      </c>
      <c r="F41" s="36">
        <v>-0.43521320000000002</v>
      </c>
      <c r="G41" s="36">
        <v>-0.40427859999999999</v>
      </c>
      <c r="H41" s="37">
        <v>0.24083557999999999</v>
      </c>
    </row>
    <row r="42" spans="1:8" x14ac:dyDescent="0.35">
      <c r="A42" s="35" t="s">
        <v>58</v>
      </c>
      <c r="B42" s="36">
        <v>-0.39797979999999999</v>
      </c>
      <c r="C42" s="36">
        <v>0.93908561999999995</v>
      </c>
      <c r="D42" s="36">
        <v>1.3796751</v>
      </c>
      <c r="E42" s="36">
        <v>0.33279030999999998</v>
      </c>
      <c r="F42" s="36">
        <v>-1.0233816</v>
      </c>
      <c r="G42" s="36">
        <v>-1.3705696000000001</v>
      </c>
      <c r="H42" s="37">
        <v>0.14038001</v>
      </c>
    </row>
    <row r="43" spans="1:8" x14ac:dyDescent="0.35">
      <c r="A43" s="35" t="s">
        <v>59</v>
      </c>
      <c r="B43" s="36">
        <v>-0.49985350000000001</v>
      </c>
      <c r="C43" s="36">
        <v>0.74774479999999999</v>
      </c>
      <c r="D43" s="36">
        <v>1.2643352299999999</v>
      </c>
      <c r="E43" s="36">
        <v>0.55984339999999999</v>
      </c>
      <c r="F43" s="36">
        <v>-1.5814889000000001</v>
      </c>
      <c r="G43" s="36">
        <v>-0.81870739999999997</v>
      </c>
      <c r="H43" s="37">
        <v>0.32812640999999998</v>
      </c>
    </row>
    <row r="44" spans="1:8" x14ac:dyDescent="0.35">
      <c r="A44" s="35" t="s">
        <v>60</v>
      </c>
      <c r="B44" s="36">
        <v>-0.44324659999999999</v>
      </c>
      <c r="C44" s="36">
        <v>0.46748405999999998</v>
      </c>
      <c r="D44" s="36">
        <v>1.34290464</v>
      </c>
      <c r="E44" s="36">
        <v>0.91944963000000002</v>
      </c>
      <c r="F44" s="36">
        <v>-0.1073447</v>
      </c>
      <c r="G44" s="36">
        <v>-1.6140893999999999</v>
      </c>
      <c r="H44" s="37">
        <v>-0.56515760000000004</v>
      </c>
    </row>
    <row r="45" spans="1:8" x14ac:dyDescent="0.35">
      <c r="A45" s="35" t="s">
        <v>61</v>
      </c>
      <c r="B45" s="36">
        <v>-0.57964819999999995</v>
      </c>
      <c r="C45" s="36">
        <v>0.86681370999999996</v>
      </c>
      <c r="D45" s="36">
        <v>1.53329874</v>
      </c>
      <c r="E45" s="36">
        <v>0.21038960000000001</v>
      </c>
      <c r="F45" s="36">
        <v>-0.51773349999999996</v>
      </c>
      <c r="G45" s="36">
        <v>-1.4997151</v>
      </c>
      <c r="H45" s="37">
        <v>-1.3405200000000001E-2</v>
      </c>
    </row>
    <row r="46" spans="1:8" x14ac:dyDescent="0.35">
      <c r="A46" s="35" t="s">
        <v>62</v>
      </c>
      <c r="B46" s="36">
        <v>-0.55430749999999995</v>
      </c>
      <c r="C46" s="36">
        <v>0.86918532000000004</v>
      </c>
      <c r="D46" s="36">
        <v>1.2273915399999999</v>
      </c>
      <c r="E46" s="36">
        <v>0.76106755999999998</v>
      </c>
      <c r="F46" s="36">
        <v>-0.58268279999999995</v>
      </c>
      <c r="G46" s="36">
        <v>-1.5785545999999999</v>
      </c>
      <c r="H46" s="37">
        <v>-0.14209949999999999</v>
      </c>
    </row>
    <row r="47" spans="1:8" x14ac:dyDescent="0.35">
      <c r="A47" s="35" t="s">
        <v>63</v>
      </c>
      <c r="B47" s="36">
        <v>-1.0646477999999999</v>
      </c>
      <c r="C47" s="36">
        <v>-0.59138049999999998</v>
      </c>
      <c r="D47" s="36">
        <v>1.4575399</v>
      </c>
      <c r="E47" s="36">
        <v>0.86629882999999996</v>
      </c>
      <c r="F47" s="36">
        <v>0.76689165999999998</v>
      </c>
      <c r="G47" s="36">
        <v>-0.82823400000000003</v>
      </c>
      <c r="H47" s="37">
        <v>-0.60646809999999995</v>
      </c>
    </row>
    <row r="48" spans="1:8" x14ac:dyDescent="0.35">
      <c r="A48" s="35" t="s">
        <v>10</v>
      </c>
      <c r="B48" s="36">
        <v>-0.57959139999999998</v>
      </c>
      <c r="C48" s="36">
        <v>-0.1729792</v>
      </c>
      <c r="D48" s="36">
        <v>1.7484854700000001</v>
      </c>
      <c r="E48" s="36">
        <v>0.47853752999999999</v>
      </c>
      <c r="F48" s="36">
        <v>0.44020300000000001</v>
      </c>
      <c r="G48" s="36">
        <v>-0.55656519999999998</v>
      </c>
      <c r="H48" s="37">
        <v>-1.3580901999999999</v>
      </c>
    </row>
    <row r="49" spans="1:8" x14ac:dyDescent="0.35">
      <c r="A49" s="35" t="s">
        <v>64</v>
      </c>
      <c r="B49" s="36">
        <v>-0.4954269</v>
      </c>
      <c r="C49" s="36">
        <v>-0.94169519999999995</v>
      </c>
      <c r="D49" s="36">
        <v>1.37137449</v>
      </c>
      <c r="E49" s="36">
        <v>1.2476127100000001</v>
      </c>
      <c r="F49" s="36">
        <v>0.40788845000000001</v>
      </c>
      <c r="G49" s="36">
        <v>-0.77866440000000003</v>
      </c>
      <c r="H49" s="37">
        <v>-0.81108910000000001</v>
      </c>
    </row>
    <row r="50" spans="1:8" ht="16" thickBot="1" x14ac:dyDescent="0.4">
      <c r="A50" s="38" t="s">
        <v>65</v>
      </c>
      <c r="B50" s="39">
        <v>1.0295508</v>
      </c>
      <c r="C50" s="39">
        <v>0.55079389999999995</v>
      </c>
      <c r="D50" s="39">
        <v>-1.1724043</v>
      </c>
      <c r="E50" s="39">
        <v>-1.0315223</v>
      </c>
      <c r="F50" s="39">
        <v>-0.92298179999999996</v>
      </c>
      <c r="G50" s="39">
        <v>1.0473770200000001</v>
      </c>
      <c r="H50" s="40">
        <v>0.49918662000000003</v>
      </c>
    </row>
    <row r="51" spans="1:8" x14ac:dyDescent="0.35">
      <c r="A51" s="43" t="s">
        <v>169</v>
      </c>
    </row>
    <row r="52" spans="1:8" x14ac:dyDescent="0.35">
      <c r="A52" s="42" t="s">
        <v>165</v>
      </c>
      <c r="B52" s="31">
        <v>0.43584893227272697</v>
      </c>
      <c r="C52" s="31">
        <v>5.86463222727273E-2</v>
      </c>
      <c r="D52" s="31">
        <v>-0.46927755181818198</v>
      </c>
      <c r="E52" s="31">
        <v>-0.78472428545454598</v>
      </c>
      <c r="F52" s="31">
        <v>-0.27348336045454602</v>
      </c>
      <c r="G52" s="31">
        <v>0.22682805454545499</v>
      </c>
      <c r="H52" s="31">
        <v>0.80616190136363597</v>
      </c>
    </row>
    <row r="53" spans="1:8" x14ac:dyDescent="0.35">
      <c r="A53" s="42" t="s">
        <v>167</v>
      </c>
      <c r="B53" s="31">
        <v>0.19539568411889599</v>
      </c>
      <c r="C53" s="31">
        <v>0.14262137063286701</v>
      </c>
      <c r="D53" s="31">
        <v>0.207487111130159</v>
      </c>
      <c r="E53" s="31">
        <v>0.126892643699552</v>
      </c>
      <c r="F53" s="31">
        <v>0.186379112114467</v>
      </c>
      <c r="G53" s="31">
        <v>0.16423058451279399</v>
      </c>
      <c r="H53" s="31">
        <v>0.14266562432035501</v>
      </c>
    </row>
    <row r="55" spans="1:8" x14ac:dyDescent="0.35">
      <c r="B55" s="31"/>
    </row>
    <row r="56" spans="1:8" x14ac:dyDescent="0.35">
      <c r="B56" s="31"/>
    </row>
    <row r="57" spans="1:8" x14ac:dyDescent="0.35">
      <c r="B57" s="31"/>
    </row>
    <row r="58" spans="1:8" x14ac:dyDescent="0.35">
      <c r="B58" s="31"/>
    </row>
    <row r="59" spans="1:8" x14ac:dyDescent="0.35">
      <c r="B59" s="31"/>
    </row>
    <row r="60" spans="1:8" x14ac:dyDescent="0.35">
      <c r="B60" s="31"/>
    </row>
    <row r="61" spans="1:8" x14ac:dyDescent="0.35">
      <c r="B61" s="31"/>
    </row>
    <row r="62" spans="1:8" x14ac:dyDescent="0.35">
      <c r="B62" s="31"/>
    </row>
  </sheetData>
  <conditionalFormatting sqref="A3:A25">
    <cfRule type="duplicateValues" dxfId="15" priority="3"/>
  </conditionalFormatting>
  <conditionalFormatting sqref="A2">
    <cfRule type="duplicateValues" dxfId="14" priority="2"/>
  </conditionalFormatting>
  <conditionalFormatting sqref="A27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A48CC-3880-430C-B291-566CEC436DFB}">
  <dimension ref="A1:AF40"/>
  <sheetViews>
    <sheetView topLeftCell="A19" workbookViewId="0">
      <selection activeCell="A31" sqref="A31"/>
    </sheetView>
  </sheetViews>
  <sheetFormatPr defaultRowHeight="15.5" x14ac:dyDescent="0.35"/>
  <cols>
    <col min="1" max="1" width="13.6640625" bestFit="1" customWidth="1"/>
    <col min="10" max="10" width="16.25" bestFit="1" customWidth="1"/>
  </cols>
  <sheetData>
    <row r="1" spans="1:32" ht="16" thickBot="1" x14ac:dyDescent="0.4">
      <c r="A1" s="1" t="s">
        <v>78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28" t="s">
        <v>11</v>
      </c>
      <c r="C2" s="28" t="s">
        <v>12</v>
      </c>
      <c r="D2" s="28" t="s">
        <v>13</v>
      </c>
      <c r="E2" s="28" t="s">
        <v>14</v>
      </c>
      <c r="F2" s="28" t="s">
        <v>15</v>
      </c>
      <c r="G2" s="28" t="s">
        <v>16</v>
      </c>
      <c r="H2" s="29" t="s">
        <v>17</v>
      </c>
      <c r="J2" s="22" t="s">
        <v>158</v>
      </c>
      <c r="K2" s="23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  <c r="Q2" s="23" t="s">
        <v>26</v>
      </c>
      <c r="R2" s="23" t="s">
        <v>27</v>
      </c>
      <c r="S2" s="23" t="s">
        <v>28</v>
      </c>
      <c r="T2" s="23" t="s">
        <v>29</v>
      </c>
      <c r="U2" s="23" t="s">
        <v>30</v>
      </c>
      <c r="V2" s="23" t="s">
        <v>31</v>
      </c>
      <c r="W2" s="23" t="s">
        <v>32</v>
      </c>
      <c r="X2" s="23" t="s">
        <v>33</v>
      </c>
      <c r="Y2" s="23" t="s">
        <v>34</v>
      </c>
      <c r="Z2" s="24" t="s">
        <v>35</v>
      </c>
      <c r="AA2" s="23" t="s">
        <v>36</v>
      </c>
      <c r="AB2" s="23" t="s">
        <v>37</v>
      </c>
      <c r="AC2" s="23" t="s">
        <v>38</v>
      </c>
      <c r="AD2" s="23" t="s">
        <v>39</v>
      </c>
      <c r="AE2" s="23" t="s">
        <v>40</v>
      </c>
      <c r="AF2" s="25" t="s">
        <v>41</v>
      </c>
    </row>
    <row r="3" spans="1:32" x14ac:dyDescent="0.35">
      <c r="A3" s="26" t="s">
        <v>50</v>
      </c>
      <c r="B3" s="4">
        <v>1.0170846000000001E-2</v>
      </c>
      <c r="C3" s="4">
        <v>7.4698719999999998E-3</v>
      </c>
      <c r="D3" s="4">
        <v>4.0604439999999999E-3</v>
      </c>
      <c r="E3" s="4">
        <v>3.4630609999999999E-3</v>
      </c>
      <c r="F3" s="4">
        <v>3.549838E-3</v>
      </c>
      <c r="G3" s="4">
        <v>7.9543259999999994E-3</v>
      </c>
      <c r="H3" s="5">
        <v>4.7204439999999999E-3</v>
      </c>
      <c r="J3" s="3" t="s">
        <v>68</v>
      </c>
      <c r="K3" s="16">
        <v>5.3428836353776E-3</v>
      </c>
      <c r="L3" s="16">
        <v>0.74961530770095597</v>
      </c>
      <c r="M3" s="16">
        <v>20.060301507537702</v>
      </c>
      <c r="N3" s="16">
        <v>15.4631081622137</v>
      </c>
      <c r="O3" s="16">
        <v>1.4495212095676E-2</v>
      </c>
      <c r="P3" s="16">
        <v>0.05</v>
      </c>
      <c r="Q3" s="16">
        <v>1</v>
      </c>
      <c r="R3" s="16">
        <v>24</v>
      </c>
      <c r="S3" s="16">
        <v>16</v>
      </c>
      <c r="T3" s="16">
        <v>1.30081032239081E-2</v>
      </c>
      <c r="U3" s="16">
        <v>0.16269373829169401</v>
      </c>
      <c r="V3" s="16">
        <v>0.925268808879955</v>
      </c>
      <c r="W3" s="16">
        <v>22.366863905325399</v>
      </c>
      <c r="X3" s="16">
        <v>15.8192341781865</v>
      </c>
      <c r="Y3" s="16">
        <v>0.10608810178311801</v>
      </c>
      <c r="Z3" s="17">
        <v>2.6721135749882001E-3</v>
      </c>
      <c r="AA3" s="16">
        <v>0.65049491375269197</v>
      </c>
      <c r="AB3" s="16">
        <v>22.135762246572298</v>
      </c>
      <c r="AC3" s="16">
        <v>15.8261880939967</v>
      </c>
      <c r="AD3" s="16">
        <v>8.9804459509936901E-2</v>
      </c>
      <c r="AE3" s="16">
        <v>1.41764627709575E-2</v>
      </c>
      <c r="AF3" s="18">
        <v>1.41764627709575E-2</v>
      </c>
    </row>
    <row r="4" spans="1:32" x14ac:dyDescent="0.35">
      <c r="A4" s="26" t="s">
        <v>67</v>
      </c>
      <c r="B4" s="4">
        <v>0.35569321500000001</v>
      </c>
      <c r="C4" s="4">
        <v>0.33233010299999999</v>
      </c>
      <c r="D4" s="4">
        <v>0.30275036500000002</v>
      </c>
      <c r="E4" s="4">
        <v>0.239464757</v>
      </c>
      <c r="F4" s="4">
        <v>0.24048573000000001</v>
      </c>
      <c r="G4" s="4">
        <v>0.29595162200000003</v>
      </c>
      <c r="H4" s="5">
        <v>0.28024111200000001</v>
      </c>
      <c r="J4" s="3" t="s">
        <v>74</v>
      </c>
      <c r="K4" s="16">
        <v>9.6853581030075207E-3</v>
      </c>
      <c r="L4" s="16">
        <v>0.74961530770095597</v>
      </c>
      <c r="M4" s="16">
        <v>23.482352941176501</v>
      </c>
      <c r="N4" s="16">
        <v>13.9906098215541</v>
      </c>
      <c r="O4" s="16">
        <v>0.10119811966473601</v>
      </c>
      <c r="P4" s="16">
        <v>0.05</v>
      </c>
      <c r="Q4" s="16">
        <v>1</v>
      </c>
      <c r="R4" s="16">
        <v>24</v>
      </c>
      <c r="S4" s="16">
        <v>14</v>
      </c>
      <c r="T4" s="16">
        <v>7.2122563178397395E-2</v>
      </c>
      <c r="U4" s="16">
        <v>0.163428541739322</v>
      </c>
      <c r="V4" s="16">
        <v>0.925268808879955</v>
      </c>
      <c r="W4" s="16">
        <v>24.0764331210191</v>
      </c>
      <c r="X4" s="16">
        <v>12.0000475474332</v>
      </c>
      <c r="Y4" s="16">
        <v>0.20332375692350299</v>
      </c>
      <c r="Z4" s="17">
        <v>4.3561363264500398E-3</v>
      </c>
      <c r="AA4" s="16">
        <v>0.65049491375269197</v>
      </c>
      <c r="AB4" s="16">
        <v>23.8523211861752</v>
      </c>
      <c r="AC4" s="16">
        <v>13.3478767852939</v>
      </c>
      <c r="AD4" s="16">
        <v>0.14199449548683901</v>
      </c>
      <c r="AE4" s="16">
        <v>0.102043716584443</v>
      </c>
      <c r="AF4" s="18">
        <v>0.102043716584443</v>
      </c>
    </row>
    <row r="5" spans="1:32" x14ac:dyDescent="0.35">
      <c r="A5" s="26" t="s">
        <v>53</v>
      </c>
      <c r="B5" s="4">
        <v>1.2143559E-2</v>
      </c>
      <c r="C5" s="4">
        <v>2.3698595999999999E-2</v>
      </c>
      <c r="D5" s="4">
        <v>1.5316612E-2</v>
      </c>
      <c r="E5" s="4">
        <v>1.1025254E-2</v>
      </c>
      <c r="F5" s="4">
        <v>8.9009559999999998E-3</v>
      </c>
      <c r="G5" s="4">
        <v>9.4751829999999999E-3</v>
      </c>
      <c r="H5" s="5">
        <v>1.9827755999999998E-2</v>
      </c>
      <c r="J5" s="3" t="s">
        <v>69</v>
      </c>
      <c r="K5" s="16">
        <v>9.3989136244549701E-2</v>
      </c>
      <c r="L5" s="16">
        <v>0.74961530770095597</v>
      </c>
      <c r="M5" s="16">
        <v>24</v>
      </c>
      <c r="N5" s="16">
        <v>15.1271639811164</v>
      </c>
      <c r="O5" s="16">
        <v>4.8421857852309298E-2</v>
      </c>
      <c r="P5" s="16">
        <v>7.14285714285714E-3</v>
      </c>
      <c r="Q5" s="16">
        <v>1</v>
      </c>
      <c r="R5" s="16">
        <v>28</v>
      </c>
      <c r="S5" s="16">
        <v>16</v>
      </c>
      <c r="T5" s="16">
        <v>5.2719291473129502E-2</v>
      </c>
      <c r="U5" s="16">
        <v>0.131526475823422</v>
      </c>
      <c r="V5" s="16">
        <v>0.925268808879955</v>
      </c>
      <c r="W5" s="16">
        <v>26.433566433566401</v>
      </c>
      <c r="X5" s="16">
        <v>15.2678405880303</v>
      </c>
      <c r="Y5" s="16">
        <v>0.42144234160407601</v>
      </c>
      <c r="Z5" s="17">
        <v>4.7597188811172603E-3</v>
      </c>
      <c r="AA5" s="16">
        <v>0.65049491375269197</v>
      </c>
      <c r="AB5" s="16">
        <v>26.209181103653499</v>
      </c>
      <c r="AC5" s="16">
        <v>15.5130797129471</v>
      </c>
      <c r="AD5" s="16">
        <v>0.35480597320462298</v>
      </c>
      <c r="AE5" s="16">
        <v>6.9806468449511397E-2</v>
      </c>
      <c r="AF5" s="18">
        <v>6.9806468449511397E-2</v>
      </c>
    </row>
    <row r="6" spans="1:32" x14ac:dyDescent="0.35">
      <c r="A6" s="26" t="s">
        <v>68</v>
      </c>
      <c r="B6" s="4">
        <v>9.6801867999999999E-2</v>
      </c>
      <c r="C6" s="4">
        <v>0.10941110699999999</v>
      </c>
      <c r="D6" s="4">
        <v>9.2795138999999999E-2</v>
      </c>
      <c r="E6" s="4">
        <v>7.2637893999999995E-2</v>
      </c>
      <c r="F6" s="4">
        <v>8.1579501999999998E-2</v>
      </c>
      <c r="G6" s="4">
        <v>9.1014870999999997E-2</v>
      </c>
      <c r="H6" s="5">
        <v>9.7670617000000001E-2</v>
      </c>
      <c r="J6" s="3" t="s">
        <v>72</v>
      </c>
      <c r="K6" s="16">
        <v>1.9660129112152799E-2</v>
      </c>
      <c r="L6" s="16">
        <v>0.74961530770095597</v>
      </c>
      <c r="M6" s="16">
        <v>25.754838709677401</v>
      </c>
      <c r="N6" s="16">
        <v>12.4672225307385</v>
      </c>
      <c r="O6" s="16">
        <v>7.5408700786849706E-2</v>
      </c>
      <c r="P6" s="16">
        <v>0.05</v>
      </c>
      <c r="Q6" s="16">
        <v>1</v>
      </c>
      <c r="R6" s="16">
        <v>24</v>
      </c>
      <c r="S6" s="16">
        <v>14</v>
      </c>
      <c r="T6" s="16">
        <v>4.59514621617352E-2</v>
      </c>
      <c r="U6" s="16">
        <v>0.21029660763410299</v>
      </c>
      <c r="V6" s="16">
        <v>0.925268808879955</v>
      </c>
      <c r="W6" s="16">
        <v>28</v>
      </c>
      <c r="X6" s="16">
        <v>12.0000475474332</v>
      </c>
      <c r="Y6" s="16">
        <v>0.17975931795731001</v>
      </c>
      <c r="Z6" s="17">
        <v>9.4005951569103904E-3</v>
      </c>
      <c r="AA6" s="16">
        <v>0.96356100358331398</v>
      </c>
      <c r="AB6" s="16">
        <v>25.9012892526614</v>
      </c>
      <c r="AC6" s="16">
        <v>12.9165794417877</v>
      </c>
      <c r="AD6" s="16">
        <v>0.14778301901417401</v>
      </c>
      <c r="AE6" s="16">
        <v>8.2471805356459996E-2</v>
      </c>
      <c r="AF6" s="18">
        <v>8.2471805356459996E-2</v>
      </c>
    </row>
    <row r="7" spans="1:32" x14ac:dyDescent="0.35">
      <c r="A7" s="26" t="s">
        <v>69</v>
      </c>
      <c r="B7" s="4">
        <v>0.40292281200000002</v>
      </c>
      <c r="C7" s="4">
        <v>0.43338613500000001</v>
      </c>
      <c r="D7" s="4">
        <v>0.37935170000000001</v>
      </c>
      <c r="E7" s="4">
        <v>0.33771830600000002</v>
      </c>
      <c r="F7" s="4">
        <v>0.25748629299999998</v>
      </c>
      <c r="G7" s="4">
        <v>0.33242323299999998</v>
      </c>
      <c r="H7" s="5">
        <v>0.35477303999999998</v>
      </c>
      <c r="J7" s="3" t="s">
        <v>53</v>
      </c>
      <c r="K7" s="16">
        <v>4.4031355742287302E-2</v>
      </c>
      <c r="L7" s="16">
        <v>0.74961530770095597</v>
      </c>
      <c r="M7" s="16">
        <v>20.577319587628899</v>
      </c>
      <c r="N7" s="16">
        <v>17.268133365190799</v>
      </c>
      <c r="O7" s="16">
        <v>6.7261835464217197E-3</v>
      </c>
      <c r="P7" s="16">
        <v>0.05</v>
      </c>
      <c r="Q7" s="16">
        <v>1</v>
      </c>
      <c r="R7" s="16">
        <v>24</v>
      </c>
      <c r="S7" s="16">
        <v>18</v>
      </c>
      <c r="T7" s="16">
        <v>4.13051405771975E-3</v>
      </c>
      <c r="U7" s="16">
        <v>0.17103224562567601</v>
      </c>
      <c r="V7" s="16">
        <v>0.925268808879955</v>
      </c>
      <c r="W7" s="16">
        <v>21.6</v>
      </c>
      <c r="X7" s="16">
        <v>16.395755824297101</v>
      </c>
      <c r="Y7" s="16">
        <v>2.07066874945444E-2</v>
      </c>
      <c r="Z7" s="17">
        <v>1.5049163805182999E-2</v>
      </c>
      <c r="AA7" s="16">
        <v>0.99999934543580205</v>
      </c>
      <c r="AB7" s="16">
        <v>22.075487207589799</v>
      </c>
      <c r="AC7" s="16">
        <v>17.259820866125501</v>
      </c>
      <c r="AD7" s="16">
        <v>1.3840946305148399E-2</v>
      </c>
      <c r="AE7" s="16">
        <v>7.4189174024375604E-3</v>
      </c>
      <c r="AF7" s="18">
        <v>7.4189174024375604E-3</v>
      </c>
    </row>
    <row r="8" spans="1:32" x14ac:dyDescent="0.35">
      <c r="A8" s="26" t="s">
        <v>70</v>
      </c>
      <c r="B8" s="4">
        <v>1.0797688999999999E-2</v>
      </c>
      <c r="C8" s="4">
        <v>1.1857062999999999E-2</v>
      </c>
      <c r="D8" s="4">
        <v>5.322551E-3</v>
      </c>
      <c r="E8" s="4">
        <v>4.5781509999999999E-3</v>
      </c>
      <c r="F8" s="4">
        <v>1.2995570999999999E-2</v>
      </c>
      <c r="G8" s="4">
        <v>1.6313007000000001E-2</v>
      </c>
      <c r="H8" s="5">
        <v>1.5741119000000001E-2</v>
      </c>
      <c r="J8" s="3" t="s">
        <v>77</v>
      </c>
      <c r="K8" s="16">
        <v>4.1259857291551003E-2</v>
      </c>
      <c r="L8" s="16">
        <v>0.74961530770095597</v>
      </c>
      <c r="M8" s="16">
        <v>26.613333333333301</v>
      </c>
      <c r="N8" s="16">
        <v>11.655983003055301</v>
      </c>
      <c r="O8" s="16">
        <v>6.2150034814552101E-3</v>
      </c>
      <c r="P8" s="16">
        <v>0.05</v>
      </c>
      <c r="Q8" s="16">
        <v>1</v>
      </c>
      <c r="R8" s="16">
        <v>28</v>
      </c>
      <c r="S8" s="16">
        <v>10</v>
      </c>
      <c r="T8" s="16">
        <v>3.7997508954608198E-3</v>
      </c>
      <c r="U8" s="16">
        <v>0.25369059223324397</v>
      </c>
      <c r="V8" s="16">
        <v>0.925268808879955</v>
      </c>
      <c r="W8" s="16">
        <v>28</v>
      </c>
      <c r="X8" s="16">
        <v>7.9999528101920001</v>
      </c>
      <c r="Y8" s="16">
        <v>2.6233581113235399E-2</v>
      </c>
      <c r="Z8" s="17">
        <v>1.9414655113263901E-2</v>
      </c>
      <c r="AA8" s="16">
        <v>0.99999934543580205</v>
      </c>
      <c r="AB8" s="16">
        <v>27.5350311262026</v>
      </c>
      <c r="AC8" s="16">
        <v>9.9485047086680307</v>
      </c>
      <c r="AD8" s="16">
        <v>1.33906730728765E-2</v>
      </c>
      <c r="AE8" s="16">
        <v>6.1341701789712003E-3</v>
      </c>
      <c r="AF8" s="18">
        <v>6.1341701789712003E-3</v>
      </c>
    </row>
    <row r="9" spans="1:32" x14ac:dyDescent="0.35">
      <c r="A9" s="26" t="s">
        <v>71</v>
      </c>
      <c r="B9" s="4">
        <v>1.6869469000000002E-2</v>
      </c>
      <c r="C9" s="4">
        <v>1.095633E-2</v>
      </c>
      <c r="D9" s="4">
        <v>6.0535449999999996E-3</v>
      </c>
      <c r="E9" s="4">
        <v>9.0542149999999991E-3</v>
      </c>
      <c r="F9" s="4">
        <v>7.925629E-3</v>
      </c>
      <c r="G9" s="4">
        <v>1.9825463000000002E-2</v>
      </c>
      <c r="H9" s="5">
        <v>2.0489942000000001E-2</v>
      </c>
      <c r="J9" s="3" t="s">
        <v>71</v>
      </c>
      <c r="K9" s="16">
        <v>2.4134556672446902E-2</v>
      </c>
      <c r="L9" s="16">
        <v>0.74961530770095597</v>
      </c>
      <c r="M9" s="16">
        <v>25.1069182389937</v>
      </c>
      <c r="N9" s="16">
        <v>10.7395783391517</v>
      </c>
      <c r="O9" s="16">
        <v>6.2996667717307702E-3</v>
      </c>
      <c r="P9" s="16">
        <v>0.192857142857143</v>
      </c>
      <c r="Q9" s="16">
        <v>1</v>
      </c>
      <c r="R9" s="16">
        <v>28</v>
      </c>
      <c r="S9" s="16">
        <v>8</v>
      </c>
      <c r="T9" s="16">
        <v>7.5068557765671003E-3</v>
      </c>
      <c r="U9" s="16">
        <v>0.13634541600516301</v>
      </c>
      <c r="V9" s="16">
        <v>0.925268808879955</v>
      </c>
      <c r="W9" s="16">
        <v>28</v>
      </c>
      <c r="X9" s="16">
        <v>7.9999528101920001</v>
      </c>
      <c r="Y9" s="16">
        <v>2.1317135240607899E-2</v>
      </c>
      <c r="Z9" s="17">
        <v>2.2507233375516501E-2</v>
      </c>
      <c r="AA9" s="16">
        <v>0.99999934543580205</v>
      </c>
      <c r="AB9" s="16">
        <v>27.034041466706299</v>
      </c>
      <c r="AC9" s="16">
        <v>8.9657514165146104</v>
      </c>
      <c r="AD9" s="16">
        <v>1.27975546622268E-2</v>
      </c>
      <c r="AE9" s="16">
        <v>6.7874205112730696E-3</v>
      </c>
      <c r="AF9" s="18">
        <v>6.7874205112730696E-3</v>
      </c>
    </row>
    <row r="10" spans="1:32" x14ac:dyDescent="0.35">
      <c r="A10" s="26" t="s">
        <v>72</v>
      </c>
      <c r="B10" s="4">
        <v>0.17774704999999999</v>
      </c>
      <c r="C10" s="4">
        <v>0.16269101799999999</v>
      </c>
      <c r="D10" s="4">
        <v>0.116467928</v>
      </c>
      <c r="E10" s="4">
        <v>9.7531096999999997E-2</v>
      </c>
      <c r="F10" s="4">
        <v>8.5283987000000006E-2</v>
      </c>
      <c r="G10" s="4">
        <v>0.15026916800000001</v>
      </c>
      <c r="H10" s="5">
        <v>0.28453208000000002</v>
      </c>
      <c r="J10" s="3" t="s">
        <v>70</v>
      </c>
      <c r="K10" s="16">
        <v>7.6492622700485803E-3</v>
      </c>
      <c r="L10" s="16">
        <v>0.74961530770095597</v>
      </c>
      <c r="M10" s="16">
        <v>20.577319587628899</v>
      </c>
      <c r="N10" s="16">
        <v>12.3992102783701</v>
      </c>
      <c r="O10" s="16">
        <v>4.9538044960550903E-3</v>
      </c>
      <c r="P10" s="16">
        <v>0.54285714285714304</v>
      </c>
      <c r="Q10" s="16">
        <v>1</v>
      </c>
      <c r="R10" s="16">
        <v>28</v>
      </c>
      <c r="S10" s="16">
        <v>6</v>
      </c>
      <c r="T10" s="16">
        <v>4.5293982962879399E-3</v>
      </c>
      <c r="U10" s="16">
        <v>0.17553022035983201</v>
      </c>
      <c r="V10" s="16">
        <v>0.925268808879955</v>
      </c>
      <c r="W10" s="16">
        <v>26.8085106382979</v>
      </c>
      <c r="X10" s="16">
        <v>6.4806501904656999</v>
      </c>
      <c r="Y10" s="16">
        <v>1.6700531121529898E-2</v>
      </c>
      <c r="Z10" s="17">
        <v>2.50130903872476E-2</v>
      </c>
      <c r="AA10" s="16">
        <v>0.99999934543580205</v>
      </c>
      <c r="AB10" s="16">
        <v>25.027855873689202</v>
      </c>
      <c r="AC10" s="16">
        <v>7.8782786969960998</v>
      </c>
      <c r="AD10" s="16">
        <v>1.07484353297623E-2</v>
      </c>
      <c r="AE10" s="16">
        <v>5.0626469213233098E-3</v>
      </c>
      <c r="AF10" s="18">
        <v>5.0626469213233098E-3</v>
      </c>
    </row>
    <row r="11" spans="1:32" x14ac:dyDescent="0.35">
      <c r="A11" s="26" t="s">
        <v>73</v>
      </c>
      <c r="B11" s="4">
        <v>0.22139872199999999</v>
      </c>
      <c r="C11" s="4">
        <v>0.21499565200000001</v>
      </c>
      <c r="D11" s="4">
        <v>0.166529605</v>
      </c>
      <c r="E11" s="4">
        <v>0.155798467</v>
      </c>
      <c r="F11" s="4">
        <v>3.3855265000000002E-2</v>
      </c>
      <c r="G11" s="4">
        <v>0.188598397</v>
      </c>
      <c r="H11" s="5">
        <v>0.34741141800000003</v>
      </c>
      <c r="J11" s="3" t="s">
        <v>73</v>
      </c>
      <c r="K11" s="16">
        <v>6.6857424380564301E-2</v>
      </c>
      <c r="L11" s="16">
        <v>0.74961530770095597</v>
      </c>
      <c r="M11" s="16">
        <v>23.075144508670501</v>
      </c>
      <c r="N11" s="16">
        <v>14.8386269792601</v>
      </c>
      <c r="O11" s="16">
        <v>0.103826745626318</v>
      </c>
      <c r="P11" s="16">
        <v>0.05</v>
      </c>
      <c r="Q11" s="16">
        <v>1</v>
      </c>
      <c r="R11" s="16">
        <v>24</v>
      </c>
      <c r="S11" s="16">
        <v>14</v>
      </c>
      <c r="T11" s="16">
        <v>4.18587309406546E-2</v>
      </c>
      <c r="U11" s="16">
        <v>0.27093586239570799</v>
      </c>
      <c r="V11" s="16">
        <v>0.925268808879955</v>
      </c>
      <c r="W11" s="16">
        <v>21.6</v>
      </c>
      <c r="X11" s="16">
        <v>12.000041047755699</v>
      </c>
      <c r="Y11" s="16">
        <v>0.22414596764679001</v>
      </c>
      <c r="Z11" s="17">
        <v>2.9484649403176001E-2</v>
      </c>
      <c r="AA11" s="16">
        <v>0.99999934543580205</v>
      </c>
      <c r="AB11" s="16">
        <v>22.9297207410395</v>
      </c>
      <c r="AC11" s="16">
        <v>13.6255707872571</v>
      </c>
      <c r="AD11" s="16">
        <v>0.17360172653943501</v>
      </c>
      <c r="AE11" s="16">
        <v>9.6555684900939701E-2</v>
      </c>
      <c r="AF11" s="18">
        <v>9.6555684900939701E-2</v>
      </c>
    </row>
    <row r="12" spans="1:32" x14ac:dyDescent="0.35">
      <c r="A12" s="26" t="s">
        <v>74</v>
      </c>
      <c r="B12" s="4">
        <v>0.20267944900000001</v>
      </c>
      <c r="C12" s="4">
        <v>0.187958131</v>
      </c>
      <c r="D12" s="4">
        <v>0.13790661500000001</v>
      </c>
      <c r="E12" s="4">
        <v>7.1240105999999997E-2</v>
      </c>
      <c r="F12" s="4">
        <v>4.2703500999999998E-2</v>
      </c>
      <c r="G12" s="4">
        <v>0.15826573999999999</v>
      </c>
      <c r="H12" s="5">
        <v>0.29276211200000002</v>
      </c>
      <c r="J12" s="3" t="s">
        <v>50</v>
      </c>
      <c r="K12" s="16">
        <v>1.7018603585242001E-2</v>
      </c>
      <c r="L12" s="16">
        <v>0.74961530770095597</v>
      </c>
      <c r="M12" s="16">
        <v>21.121693121693099</v>
      </c>
      <c r="N12" s="16">
        <v>12.0817491405843</v>
      </c>
      <c r="O12" s="16">
        <v>2.8054968464785398E-3</v>
      </c>
      <c r="P12" s="16">
        <v>0.192857142857143</v>
      </c>
      <c r="Q12" s="16">
        <v>1</v>
      </c>
      <c r="R12" s="16">
        <v>20</v>
      </c>
      <c r="S12" s="16">
        <v>14</v>
      </c>
      <c r="T12" s="16">
        <v>2.83324322903285E-3</v>
      </c>
      <c r="U12" s="16">
        <v>0.301656846166443</v>
      </c>
      <c r="V12" s="16">
        <v>0.925268808879955</v>
      </c>
      <c r="W12" s="16">
        <v>20</v>
      </c>
      <c r="X12" s="16">
        <v>12.0000475474332</v>
      </c>
      <c r="Y12" s="16">
        <v>1.02920116590886E-2</v>
      </c>
      <c r="Z12" s="17">
        <v>3.1529417930157497E-2</v>
      </c>
      <c r="AA12" s="16">
        <v>0.99999934543580205</v>
      </c>
      <c r="AB12" s="16">
        <v>20.396064267031999</v>
      </c>
      <c r="AC12" s="16">
        <v>12.7254713497314</v>
      </c>
      <c r="AD12" s="16">
        <v>5.30065986488673E-3</v>
      </c>
      <c r="AE12" s="16">
        <v>2.8422714225929901E-3</v>
      </c>
      <c r="AF12" s="18">
        <v>2.8422714225929901E-3</v>
      </c>
    </row>
    <row r="13" spans="1:32" x14ac:dyDescent="0.35">
      <c r="A13" s="26" t="s">
        <v>75</v>
      </c>
      <c r="B13" s="4">
        <v>0.114718535</v>
      </c>
      <c r="C13" s="4">
        <v>7.5778047000000001E-2</v>
      </c>
      <c r="D13" s="4">
        <v>6.4167580000000002E-2</v>
      </c>
      <c r="E13" s="4">
        <v>3.1976378999999999E-2</v>
      </c>
      <c r="F13" s="4">
        <v>0</v>
      </c>
      <c r="G13" s="4">
        <v>0.102911356</v>
      </c>
      <c r="H13" s="5">
        <v>0.21454842700000001</v>
      </c>
      <c r="J13" s="3" t="s">
        <v>67</v>
      </c>
      <c r="K13" s="16">
        <v>1.13850052607898E-2</v>
      </c>
      <c r="L13" s="16">
        <v>0.74961530770095597</v>
      </c>
      <c r="M13" s="16">
        <v>21.8142076502732</v>
      </c>
      <c r="N13" s="16">
        <v>13.756053127094001</v>
      </c>
      <c r="O13" s="16">
        <v>4.0136541646667502E-2</v>
      </c>
      <c r="P13" s="16">
        <v>0.54285714285714304</v>
      </c>
      <c r="Q13" s="16">
        <v>1</v>
      </c>
      <c r="R13" s="16">
        <v>28</v>
      </c>
      <c r="S13" s="16">
        <v>14</v>
      </c>
      <c r="T13" s="16">
        <v>3.9517572689814297E-2</v>
      </c>
      <c r="U13" s="16">
        <v>0.173763320728827</v>
      </c>
      <c r="V13" s="16">
        <v>0.925268808879955</v>
      </c>
      <c r="W13" s="16">
        <v>28</v>
      </c>
      <c r="X13" s="16">
        <v>12.0000475474332</v>
      </c>
      <c r="Y13" s="16">
        <v>0.35474665406899702</v>
      </c>
      <c r="Z13" s="17">
        <v>3.3511847097920502E-2</v>
      </c>
      <c r="AA13" s="16">
        <v>0.99999934543580205</v>
      </c>
      <c r="AB13" s="16">
        <v>25.870035967564501</v>
      </c>
      <c r="AC13" s="16">
        <v>13.430582151665901</v>
      </c>
      <c r="AD13" s="16">
        <v>0.28972526592869202</v>
      </c>
      <c r="AE13" s="16">
        <v>4.09655160059611E-2</v>
      </c>
      <c r="AF13" s="18">
        <v>4.09655160059611E-2</v>
      </c>
    </row>
    <row r="14" spans="1:32" x14ac:dyDescent="0.35">
      <c r="A14" s="26" t="s">
        <v>76</v>
      </c>
      <c r="B14" s="4">
        <v>1.2082104E-2</v>
      </c>
      <c r="C14" s="4">
        <v>1.9039632000000001E-2</v>
      </c>
      <c r="D14" s="4">
        <v>1.1627376E-2</v>
      </c>
      <c r="E14" s="4">
        <v>1.1590652E-2</v>
      </c>
      <c r="F14" s="4">
        <v>1.036834E-2</v>
      </c>
      <c r="G14" s="4">
        <v>1.8322710999999998E-2</v>
      </c>
      <c r="H14" s="5">
        <v>2.8984849E-2</v>
      </c>
      <c r="J14" s="3" t="s">
        <v>76</v>
      </c>
      <c r="K14" s="16">
        <v>1.6421794273220401E-2</v>
      </c>
      <c r="L14" s="16">
        <v>0.74961530770095597</v>
      </c>
      <c r="M14" s="16">
        <v>21.010526315789502</v>
      </c>
      <c r="N14" s="16">
        <v>15.6130839579072</v>
      </c>
      <c r="O14" s="16">
        <v>6.8952194140071803E-3</v>
      </c>
      <c r="P14" s="16">
        <v>0.192857142857143</v>
      </c>
      <c r="Q14" s="16">
        <v>1</v>
      </c>
      <c r="R14" s="16">
        <v>20</v>
      </c>
      <c r="S14" s="16">
        <v>16</v>
      </c>
      <c r="T14" s="16">
        <v>1.2118141457533799E-3</v>
      </c>
      <c r="U14" s="16">
        <v>0.38166805980777602</v>
      </c>
      <c r="V14" s="16">
        <v>0.925268808879955</v>
      </c>
      <c r="W14" s="16">
        <v>20</v>
      </c>
      <c r="X14" s="16">
        <v>16.146064086936001</v>
      </c>
      <c r="Y14" s="16">
        <v>1.6226673008464799E-2</v>
      </c>
      <c r="Z14" s="17">
        <v>3.6607425259152601E-2</v>
      </c>
      <c r="AA14" s="16">
        <v>0.99999934543580205</v>
      </c>
      <c r="AB14" s="16">
        <v>20.372299168975101</v>
      </c>
      <c r="AC14" s="16">
        <v>15.913193017523</v>
      </c>
      <c r="AD14" s="16">
        <v>1.47402915374003E-2</v>
      </c>
      <c r="AE14" s="16">
        <v>6.9396237769601002E-3</v>
      </c>
      <c r="AF14" s="18">
        <v>6.9396237769601002E-3</v>
      </c>
    </row>
    <row r="15" spans="1:32" ht="16" thickBot="1" x14ac:dyDescent="0.4">
      <c r="A15" s="27" t="s">
        <v>77</v>
      </c>
      <c r="B15" s="7">
        <v>1.5019665999999999E-2</v>
      </c>
      <c r="C15" s="7">
        <v>1.2051186E-2</v>
      </c>
      <c r="D15" s="7">
        <v>8.9775219999999999E-3</v>
      </c>
      <c r="E15" s="7">
        <v>9.2662390000000008E-3</v>
      </c>
      <c r="F15" s="7">
        <v>9.7444820000000005E-3</v>
      </c>
      <c r="G15" s="7">
        <v>1.2915217999999999E-2</v>
      </c>
      <c r="H15" s="8">
        <v>2.649692E-2</v>
      </c>
      <c r="J15" s="6" t="s">
        <v>75</v>
      </c>
      <c r="K15" s="19">
        <v>2.8768593546915001E-2</v>
      </c>
      <c r="L15" s="19">
        <v>0.74961530770095597</v>
      </c>
      <c r="M15" s="19">
        <v>25.9220779220779</v>
      </c>
      <c r="N15" s="19">
        <v>12.3262675598111</v>
      </c>
      <c r="O15" s="19">
        <v>7.5697702450926996E-2</v>
      </c>
      <c r="P15" s="19">
        <v>0.192857142857143</v>
      </c>
      <c r="Q15" s="19">
        <v>1</v>
      </c>
      <c r="R15" s="19">
        <v>28</v>
      </c>
      <c r="S15" s="19">
        <v>10</v>
      </c>
      <c r="T15" s="19">
        <v>5.6045355248183999E-2</v>
      </c>
      <c r="U15" s="19">
        <v>0.227274879247823</v>
      </c>
      <c r="V15" s="19">
        <v>0.925268808879955</v>
      </c>
      <c r="W15" s="19">
        <v>28</v>
      </c>
      <c r="X15" s="19">
        <v>12.0000744732681</v>
      </c>
      <c r="Y15" s="19">
        <v>0.113068334075748</v>
      </c>
      <c r="Z15" s="20">
        <v>3.7778124414946802E-2</v>
      </c>
      <c r="AA15" s="19">
        <v>0.99999934543580205</v>
      </c>
      <c r="AB15" s="19">
        <v>27.299162376085398</v>
      </c>
      <c r="AC15" s="19">
        <v>11.486185681879901</v>
      </c>
      <c r="AD15" s="19">
        <v>8.4297881212482398E-2</v>
      </c>
      <c r="AE15" s="19">
        <v>7.9997224062794497E-2</v>
      </c>
      <c r="AF15" s="21">
        <v>7.9997224062794497E-2</v>
      </c>
    </row>
    <row r="17" spans="1:8" ht="16" thickBot="1" x14ac:dyDescent="0.4">
      <c r="A17" s="44" t="s">
        <v>168</v>
      </c>
      <c r="B17" t="s">
        <v>160</v>
      </c>
    </row>
    <row r="18" spans="1:8" x14ac:dyDescent="0.35">
      <c r="A18" s="32" t="s">
        <v>50</v>
      </c>
      <c r="B18" s="33">
        <v>1.6257516400000001</v>
      </c>
      <c r="C18" s="33">
        <v>0.59452755000000002</v>
      </c>
      <c r="D18" s="33">
        <v>-0.70718219999999998</v>
      </c>
      <c r="E18" s="33">
        <v>-0.93526140000000002</v>
      </c>
      <c r="F18" s="33">
        <v>-0.90213010000000005</v>
      </c>
      <c r="G18" s="33">
        <v>0.77949069000000004</v>
      </c>
      <c r="H18" s="34">
        <v>-0.45519609999999999</v>
      </c>
    </row>
    <row r="19" spans="1:8" x14ac:dyDescent="0.35">
      <c r="A19" s="35" t="s">
        <v>67</v>
      </c>
      <c r="B19" s="36">
        <v>1.45387998</v>
      </c>
      <c r="C19" s="36">
        <v>0.91707479999999997</v>
      </c>
      <c r="D19" s="36">
        <v>0.23743260999999999</v>
      </c>
      <c r="E19" s="36">
        <v>-1.2166562999999999</v>
      </c>
      <c r="F19" s="36">
        <v>-1.1931978000000001</v>
      </c>
      <c r="G19" s="36">
        <v>8.1220520000000004E-2</v>
      </c>
      <c r="H19" s="37">
        <v>-0.2797538</v>
      </c>
    </row>
    <row r="20" spans="1:8" x14ac:dyDescent="0.35">
      <c r="A20" s="35" t="s">
        <v>53</v>
      </c>
      <c r="B20" s="36">
        <v>-0.3928894</v>
      </c>
      <c r="C20" s="36">
        <v>1.6729594400000001</v>
      </c>
      <c r="D20" s="36">
        <v>0.17439984</v>
      </c>
      <c r="E20" s="36">
        <v>-0.59282369999999995</v>
      </c>
      <c r="F20" s="36">
        <v>-0.97261299999999995</v>
      </c>
      <c r="G20" s="36">
        <v>-0.86995069999999997</v>
      </c>
      <c r="H20" s="37">
        <v>0.9809175</v>
      </c>
    </row>
    <row r="21" spans="1:8" x14ac:dyDescent="0.35">
      <c r="A21" s="35" t="s">
        <v>68</v>
      </c>
      <c r="B21" s="36">
        <v>0.43033260000000001</v>
      </c>
      <c r="C21" s="36">
        <v>1.4942249299999999</v>
      </c>
      <c r="D21" s="36">
        <v>9.2268729999999993E-2</v>
      </c>
      <c r="E21" s="36">
        <v>-1.6084792999999999</v>
      </c>
      <c r="F21" s="36">
        <v>-0.85403980000000002</v>
      </c>
      <c r="G21" s="36">
        <v>-5.7939699999999997E-2</v>
      </c>
      <c r="H21" s="37">
        <v>0.50363245999999995</v>
      </c>
    </row>
    <row r="22" spans="1:8" x14ac:dyDescent="0.35">
      <c r="A22" s="35" t="s">
        <v>69</v>
      </c>
      <c r="B22" s="36">
        <v>0.81149976999999995</v>
      </c>
      <c r="C22" s="36">
        <v>1.3482486600000001</v>
      </c>
      <c r="D22" s="36">
        <v>0.39618828</v>
      </c>
      <c r="E22" s="36">
        <v>-0.3373718</v>
      </c>
      <c r="F22" s="36">
        <v>-1.7510207</v>
      </c>
      <c r="G22" s="36">
        <v>-0.43066840000000001</v>
      </c>
      <c r="H22" s="37">
        <v>-3.6875699999999997E-2</v>
      </c>
    </row>
    <row r="23" spans="1:8" x14ac:dyDescent="0.35">
      <c r="A23" s="35" t="s">
        <v>70</v>
      </c>
      <c r="B23" s="36">
        <v>-6.2303499999999998E-2</v>
      </c>
      <c r="C23" s="36">
        <v>0.16626858</v>
      </c>
      <c r="D23" s="36">
        <v>-1.2436275000000001</v>
      </c>
      <c r="E23" s="36">
        <v>-1.4042403000000001</v>
      </c>
      <c r="F23" s="36">
        <v>0.41191475999999999</v>
      </c>
      <c r="G23" s="36">
        <v>1.1276896999999999</v>
      </c>
      <c r="H23" s="37">
        <v>1.0042982899999999</v>
      </c>
    </row>
    <row r="24" spans="1:8" x14ac:dyDescent="0.35">
      <c r="A24" s="35" t="s">
        <v>71</v>
      </c>
      <c r="B24" s="36">
        <v>0.64768387999999999</v>
      </c>
      <c r="C24" s="36">
        <v>-0.3484971</v>
      </c>
      <c r="D24" s="36">
        <v>-1.1744646999999999</v>
      </c>
      <c r="E24" s="36">
        <v>-0.6689446</v>
      </c>
      <c r="F24" s="36">
        <v>-0.85907650000000002</v>
      </c>
      <c r="G24" s="36">
        <v>1.1456774199999999</v>
      </c>
      <c r="H24" s="37">
        <v>1.25762157</v>
      </c>
    </row>
    <row r="25" spans="1:8" x14ac:dyDescent="0.35">
      <c r="A25" s="35" t="s">
        <v>72</v>
      </c>
      <c r="B25" s="36">
        <v>0.3613422</v>
      </c>
      <c r="C25" s="36">
        <v>0.13693983000000001</v>
      </c>
      <c r="D25" s="36">
        <v>-0.55199140000000002</v>
      </c>
      <c r="E25" s="36">
        <v>-0.83423510000000001</v>
      </c>
      <c r="F25" s="36">
        <v>-1.0167719</v>
      </c>
      <c r="G25" s="36">
        <v>-4.8201399999999998E-2</v>
      </c>
      <c r="H25" s="37">
        <v>1.9529178300000001</v>
      </c>
    </row>
    <row r="26" spans="1:8" x14ac:dyDescent="0.35">
      <c r="A26" s="35" t="s">
        <v>73</v>
      </c>
      <c r="B26" s="36">
        <v>0.33784779999999998</v>
      </c>
      <c r="C26" s="36">
        <v>0.2693912</v>
      </c>
      <c r="D26" s="36">
        <v>-0.24876980000000001</v>
      </c>
      <c r="E26" s="36">
        <v>-0.36349870000000001</v>
      </c>
      <c r="F26" s="36">
        <v>-1.6672197</v>
      </c>
      <c r="G26" s="36">
        <v>-1.28275E-2</v>
      </c>
      <c r="H26" s="37">
        <v>1.68507669</v>
      </c>
    </row>
    <row r="27" spans="1:8" x14ac:dyDescent="0.35">
      <c r="A27" s="35" t="s">
        <v>74</v>
      </c>
      <c r="B27" s="36">
        <v>0.55364897999999996</v>
      </c>
      <c r="C27" s="36">
        <v>0.37823077999999999</v>
      </c>
      <c r="D27" s="36">
        <v>-0.2181796</v>
      </c>
      <c r="E27" s="36">
        <v>-1.0125729999999999</v>
      </c>
      <c r="F27" s="36">
        <v>-1.3526132</v>
      </c>
      <c r="G27" s="36">
        <v>2.441834E-2</v>
      </c>
      <c r="H27" s="37">
        <v>1.62706766</v>
      </c>
    </row>
    <row r="28" spans="1:8" x14ac:dyDescent="0.35">
      <c r="A28" s="35" t="s">
        <v>75</v>
      </c>
      <c r="B28" s="36">
        <v>0.41211824000000002</v>
      </c>
      <c r="C28" s="36">
        <v>-0.15258759999999999</v>
      </c>
      <c r="D28" s="36">
        <v>-0.32095980000000002</v>
      </c>
      <c r="E28" s="36">
        <v>-0.78778899999999996</v>
      </c>
      <c r="F28" s="36">
        <v>-1.251503</v>
      </c>
      <c r="G28" s="36">
        <v>0.2408933</v>
      </c>
      <c r="H28" s="37">
        <v>1.8598278399999999</v>
      </c>
    </row>
    <row r="29" spans="1:8" x14ac:dyDescent="0.35">
      <c r="A29" s="35" t="s">
        <v>76</v>
      </c>
      <c r="B29" s="36">
        <v>-0.58560760000000001</v>
      </c>
      <c r="C29" s="36">
        <v>0.45373992000000002</v>
      </c>
      <c r="D29" s="36">
        <v>-0.65353689999999998</v>
      </c>
      <c r="E29" s="36">
        <v>-0.65902289999999997</v>
      </c>
      <c r="F29" s="36">
        <v>-0.84161750000000002</v>
      </c>
      <c r="G29" s="36">
        <v>0.34664296</v>
      </c>
      <c r="H29" s="37">
        <v>1.9394021299999999</v>
      </c>
    </row>
    <row r="30" spans="1:8" ht="16" thickBot="1" x14ac:dyDescent="0.4">
      <c r="A30" s="38" t="s">
        <v>77</v>
      </c>
      <c r="B30" s="39">
        <v>0.24819711</v>
      </c>
      <c r="C30" s="39">
        <v>-0.23531779999999999</v>
      </c>
      <c r="D30" s="39">
        <v>-0.73596530000000004</v>
      </c>
      <c r="E30" s="39">
        <v>-0.68893819999999995</v>
      </c>
      <c r="F30" s="39">
        <v>-0.61104060000000004</v>
      </c>
      <c r="G30" s="39">
        <v>-9.4581700000000005E-2</v>
      </c>
      <c r="H30" s="40">
        <v>2.1176464699999999</v>
      </c>
    </row>
    <row r="31" spans="1:8" x14ac:dyDescent="0.35">
      <c r="A31" s="43" t="s">
        <v>169</v>
      </c>
    </row>
    <row r="32" spans="1:8" x14ac:dyDescent="0.35">
      <c r="A32" s="42" t="s">
        <v>165</v>
      </c>
      <c r="B32" s="31">
        <v>0.44934628461538501</v>
      </c>
      <c r="C32" s="31">
        <v>0.51501562999999995</v>
      </c>
      <c r="D32" s="31">
        <v>-0.38110674923076898</v>
      </c>
      <c r="E32" s="31">
        <v>-0.85460263846153794</v>
      </c>
      <c r="F32" s="31">
        <v>-0.98930223384615401</v>
      </c>
      <c r="G32" s="31">
        <v>0.17168180999999999</v>
      </c>
      <c r="H32" s="31">
        <v>1.0889679107692301</v>
      </c>
    </row>
    <row r="33" spans="1:8" x14ac:dyDescent="0.35">
      <c r="A33" s="42" t="s">
        <v>167</v>
      </c>
      <c r="B33" s="31">
        <v>0.173187510820935</v>
      </c>
      <c r="C33" s="31">
        <v>0.183688111360892</v>
      </c>
      <c r="D33" s="31">
        <v>0.14491719167518599</v>
      </c>
      <c r="E33" s="31">
        <v>0.104858203469451</v>
      </c>
      <c r="F33" s="31">
        <v>0.14880492057141101</v>
      </c>
      <c r="G33" s="31">
        <v>0.15914757393398399</v>
      </c>
      <c r="H33" s="31">
        <v>0.249129515049519</v>
      </c>
    </row>
    <row r="34" spans="1:8" x14ac:dyDescent="0.35">
      <c r="B34" s="31"/>
      <c r="C34" s="31"/>
    </row>
    <row r="35" spans="1:8" x14ac:dyDescent="0.35">
      <c r="B35" s="31"/>
      <c r="C35" s="31"/>
    </row>
    <row r="36" spans="1:8" x14ac:dyDescent="0.35">
      <c r="B36" s="31"/>
      <c r="C36" s="31"/>
    </row>
    <row r="37" spans="1:8" x14ac:dyDescent="0.35">
      <c r="B37" s="31"/>
      <c r="C37" s="31"/>
    </row>
    <row r="38" spans="1:8" x14ac:dyDescent="0.35">
      <c r="B38" s="31"/>
      <c r="C38" s="31"/>
    </row>
    <row r="39" spans="1:8" x14ac:dyDescent="0.35">
      <c r="B39" s="31"/>
      <c r="C39" s="31"/>
    </row>
    <row r="40" spans="1:8" x14ac:dyDescent="0.35">
      <c r="B40" s="31"/>
      <c r="C40" s="31"/>
    </row>
  </sheetData>
  <conditionalFormatting sqref="A3:A15">
    <cfRule type="duplicateValues" dxfId="13" priority="3"/>
  </conditionalFormatting>
  <conditionalFormatting sqref="A2">
    <cfRule type="duplicateValues" dxfId="12" priority="2"/>
  </conditionalFormatting>
  <conditionalFormatting sqref="A17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9FAC-8121-45BB-95C5-37B40D1FAEB9}">
  <dimension ref="A1:AF59"/>
  <sheetViews>
    <sheetView topLeftCell="A37" workbookViewId="0">
      <selection activeCell="A49" sqref="A49"/>
    </sheetView>
  </sheetViews>
  <sheetFormatPr defaultRowHeight="15.5" x14ac:dyDescent="0.35"/>
  <cols>
    <col min="1" max="1" width="17.58203125" bestFit="1" customWidth="1"/>
    <col min="10" max="10" width="17.58203125" bestFit="1" customWidth="1"/>
  </cols>
  <sheetData>
    <row r="1" spans="1:32" ht="16" thickBot="1" x14ac:dyDescent="0.4">
      <c r="A1" s="1" t="s">
        <v>96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10" t="s">
        <v>11</v>
      </c>
      <c r="C2" s="10" t="s">
        <v>12</v>
      </c>
      <c r="D2" s="10" t="s">
        <v>13</v>
      </c>
      <c r="E2" s="10" t="s">
        <v>14</v>
      </c>
      <c r="F2" s="10" t="s">
        <v>15</v>
      </c>
      <c r="G2" s="10" t="s">
        <v>16</v>
      </c>
      <c r="H2" s="11" t="s">
        <v>17</v>
      </c>
      <c r="J2" s="22" t="s">
        <v>43</v>
      </c>
      <c r="K2" s="23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  <c r="Q2" s="23" t="s">
        <v>26</v>
      </c>
      <c r="R2" s="23" t="s">
        <v>27</v>
      </c>
      <c r="S2" s="23" t="s">
        <v>28</v>
      </c>
      <c r="T2" s="23" t="s">
        <v>29</v>
      </c>
      <c r="U2" s="23" t="s">
        <v>30</v>
      </c>
      <c r="V2" s="23" t="s">
        <v>31</v>
      </c>
      <c r="W2" s="23" t="s">
        <v>32</v>
      </c>
      <c r="X2" s="23" t="s">
        <v>33</v>
      </c>
      <c r="Y2" s="23" t="s">
        <v>34</v>
      </c>
      <c r="Z2" s="24" t="s">
        <v>35</v>
      </c>
      <c r="AA2" s="23" t="s">
        <v>36</v>
      </c>
      <c r="AB2" s="23" t="s">
        <v>37</v>
      </c>
      <c r="AC2" s="23" t="s">
        <v>38</v>
      </c>
      <c r="AD2" s="23" t="s">
        <v>39</v>
      </c>
      <c r="AE2" s="23" t="s">
        <v>40</v>
      </c>
      <c r="AF2" s="25" t="s">
        <v>41</v>
      </c>
    </row>
    <row r="3" spans="1:32" x14ac:dyDescent="0.35">
      <c r="A3" s="3" t="s">
        <v>58</v>
      </c>
      <c r="B3" s="4">
        <v>7.0892626E-2</v>
      </c>
      <c r="C3" s="4">
        <v>4.0793638E-2</v>
      </c>
      <c r="D3" s="4">
        <v>0</v>
      </c>
      <c r="E3" s="4">
        <v>2.6981960999999999E-2</v>
      </c>
      <c r="F3" s="4">
        <v>4.2659330000000002E-2</v>
      </c>
      <c r="G3" s="4">
        <v>5.4921741000000003E-2</v>
      </c>
      <c r="H3" s="5">
        <v>6.4549270000000006E-2</v>
      </c>
      <c r="J3" s="3" t="s">
        <v>89</v>
      </c>
      <c r="K3" s="16">
        <v>2.8371971350560402E-3</v>
      </c>
      <c r="L3" s="16">
        <v>0.49227167237428598</v>
      </c>
      <c r="M3" s="16">
        <v>20.577319587628899</v>
      </c>
      <c r="N3" s="16">
        <v>12.0260200220025</v>
      </c>
      <c r="O3" s="16">
        <v>1.02547454774872E-2</v>
      </c>
      <c r="P3" s="16">
        <v>0.05</v>
      </c>
      <c r="Q3" s="16">
        <v>1</v>
      </c>
      <c r="R3" s="16">
        <v>28</v>
      </c>
      <c r="S3" s="16">
        <v>6</v>
      </c>
      <c r="T3" s="16">
        <v>1.08840603424642E-2</v>
      </c>
      <c r="U3" s="16">
        <v>0.12949641741764101</v>
      </c>
      <c r="V3" s="16">
        <v>0.985725348214885</v>
      </c>
      <c r="W3" s="16">
        <v>28</v>
      </c>
      <c r="X3" s="16">
        <v>5.5072256911553996</v>
      </c>
      <c r="Y3" s="16">
        <v>5.0402753973906297E-2</v>
      </c>
      <c r="Z3" s="17">
        <v>1.31094093903106E-3</v>
      </c>
      <c r="AA3" s="16">
        <v>0.30381538222432403</v>
      </c>
      <c r="AB3" s="16">
        <v>25.506514568560299</v>
      </c>
      <c r="AC3" s="16">
        <v>7.2868268205652704</v>
      </c>
      <c r="AD3" s="16">
        <v>3.5965290309263903E-2</v>
      </c>
      <c r="AE3" s="16">
        <v>1.15982791513932E-2</v>
      </c>
      <c r="AF3" s="18">
        <v>1.15982791513932E-2</v>
      </c>
    </row>
    <row r="4" spans="1:32" x14ac:dyDescent="0.35">
      <c r="A4" s="3" t="s">
        <v>79</v>
      </c>
      <c r="B4" s="4">
        <v>3.9968736999999997E-2</v>
      </c>
      <c r="C4" s="4">
        <v>1.8957684999999998E-2</v>
      </c>
      <c r="D4" s="4">
        <v>0</v>
      </c>
      <c r="E4" s="4">
        <v>8.5455510000000002E-3</v>
      </c>
      <c r="F4" s="4">
        <v>2.3939815E-2</v>
      </c>
      <c r="G4" s="4">
        <v>2.5709220000000001E-2</v>
      </c>
      <c r="H4" s="5">
        <v>3.9175931999999997E-2</v>
      </c>
      <c r="J4" s="3" t="s">
        <v>93</v>
      </c>
      <c r="K4" s="16">
        <v>2.9633086309243102E-3</v>
      </c>
      <c r="L4" s="16">
        <v>0.49227167237428598</v>
      </c>
      <c r="M4" s="16">
        <v>22.177777777777798</v>
      </c>
      <c r="N4" s="16">
        <v>14.048625742511</v>
      </c>
      <c r="O4" s="16">
        <v>9.0195908329048797E-3</v>
      </c>
      <c r="P4" s="16">
        <v>0.05</v>
      </c>
      <c r="Q4" s="16">
        <v>1</v>
      </c>
      <c r="R4" s="16">
        <v>24</v>
      </c>
      <c r="S4" s="16">
        <v>14</v>
      </c>
      <c r="T4" s="16">
        <v>7.0570854823742901E-3</v>
      </c>
      <c r="U4" s="16">
        <v>0.14367743460254101</v>
      </c>
      <c r="V4" s="16">
        <v>0.985725348214885</v>
      </c>
      <c r="W4" s="16">
        <v>21.849710982659001</v>
      </c>
      <c r="X4" s="16">
        <v>14.3835369646484</v>
      </c>
      <c r="Y4" s="16">
        <v>4.9539025173459102E-2</v>
      </c>
      <c r="Z4" s="17">
        <v>1.4820262547528E-3</v>
      </c>
      <c r="AA4" s="16">
        <v>0.30381538222432403</v>
      </c>
      <c r="AB4" s="16">
        <v>22.673915785374501</v>
      </c>
      <c r="AC4" s="16">
        <v>14.174150209889801</v>
      </c>
      <c r="AD4" s="16">
        <v>4.3283442114960297E-2</v>
      </c>
      <c r="AE4" s="16">
        <v>9.19606064459722E-3</v>
      </c>
      <c r="AF4" s="18">
        <v>9.19606064459722E-3</v>
      </c>
    </row>
    <row r="5" spans="1:32" x14ac:dyDescent="0.35">
      <c r="A5" s="3" t="s">
        <v>80</v>
      </c>
      <c r="B5" s="4">
        <v>2.6080745999999998E-2</v>
      </c>
      <c r="C5" s="4">
        <v>1.4387924999999999E-2</v>
      </c>
      <c r="D5" s="4">
        <v>7.2028810000000004E-3</v>
      </c>
      <c r="E5" s="4">
        <v>1.0058233999999999E-2</v>
      </c>
      <c r="F5" s="4">
        <v>1.1221630999999999E-2</v>
      </c>
      <c r="G5" s="4">
        <v>1.6150036999999999E-2</v>
      </c>
      <c r="H5" s="5">
        <v>1.5230542999999999E-2</v>
      </c>
      <c r="J5" s="3" t="s">
        <v>81</v>
      </c>
      <c r="K5" s="16">
        <v>1.6292601727144099E-2</v>
      </c>
      <c r="L5" s="16">
        <v>0.83591445931017705</v>
      </c>
      <c r="M5" s="16">
        <v>24</v>
      </c>
      <c r="N5" s="16">
        <v>13.715630960040301</v>
      </c>
      <c r="O5" s="16">
        <v>1.8767660634566401E-3</v>
      </c>
      <c r="P5" s="16">
        <v>0.05</v>
      </c>
      <c r="Q5" s="16">
        <v>1</v>
      </c>
      <c r="R5" s="16">
        <v>28</v>
      </c>
      <c r="S5" s="16">
        <v>12</v>
      </c>
      <c r="T5" s="16">
        <v>2.0311327627065999E-3</v>
      </c>
      <c r="U5" s="16">
        <v>0.114282996555694</v>
      </c>
      <c r="V5" s="16">
        <v>0.985725348214885</v>
      </c>
      <c r="W5" s="16">
        <v>26.433566433566401</v>
      </c>
      <c r="X5" s="16">
        <v>12.000056597614501</v>
      </c>
      <c r="Y5" s="16">
        <v>6.2927719827984303E-3</v>
      </c>
      <c r="Z5" s="17">
        <v>4.9675668830473398E-3</v>
      </c>
      <c r="AA5" s="16">
        <v>0.67890080734980296</v>
      </c>
      <c r="AB5" s="16">
        <v>26.1396709071986</v>
      </c>
      <c r="AC5" s="16">
        <v>12.644988707976101</v>
      </c>
      <c r="AD5" s="16">
        <v>4.3788173828224102E-3</v>
      </c>
      <c r="AE5" s="16">
        <v>2.0129888560599702E-3</v>
      </c>
      <c r="AF5" s="18">
        <v>2.0129888560599702E-3</v>
      </c>
    </row>
    <row r="6" spans="1:32" x14ac:dyDescent="0.35">
      <c r="A6" s="3" t="s">
        <v>81</v>
      </c>
      <c r="B6" s="4">
        <v>6.3524150000000001E-3</v>
      </c>
      <c r="C6" s="4">
        <v>5.568969E-3</v>
      </c>
      <c r="D6" s="4">
        <v>4.8363099999999999E-3</v>
      </c>
      <c r="E6" s="4">
        <v>2.4221870000000001E-3</v>
      </c>
      <c r="F6" s="4">
        <v>2.549684E-3</v>
      </c>
      <c r="G6" s="4">
        <v>3.604182E-3</v>
      </c>
      <c r="H6" s="5">
        <v>6.2023110000000003E-3</v>
      </c>
      <c r="J6" s="3" t="s">
        <v>51</v>
      </c>
      <c r="K6" s="16">
        <v>3.7620404624763702E-2</v>
      </c>
      <c r="L6" s="16">
        <v>0.83591445931017705</v>
      </c>
      <c r="M6" s="16">
        <v>22.553672316384201</v>
      </c>
      <c r="N6" s="16">
        <v>10.814219309172501</v>
      </c>
      <c r="O6" s="16">
        <v>4.5255126432953699E-3</v>
      </c>
      <c r="P6" s="16">
        <v>0.05</v>
      </c>
      <c r="Q6" s="16">
        <v>1</v>
      </c>
      <c r="R6" s="16">
        <v>24</v>
      </c>
      <c r="S6" s="16">
        <v>12</v>
      </c>
      <c r="T6" s="16">
        <v>3.2628268620596501E-3</v>
      </c>
      <c r="U6" s="16">
        <v>0.14869725357712801</v>
      </c>
      <c r="V6" s="16">
        <v>0.985725348214885</v>
      </c>
      <c r="W6" s="16">
        <v>26.068965517241399</v>
      </c>
      <c r="X6" s="16">
        <v>9.7620394180234999</v>
      </c>
      <c r="Y6" s="16">
        <v>1.61135375573641E-2</v>
      </c>
      <c r="Z6" s="17">
        <v>1.1930034363552101E-2</v>
      </c>
      <c r="AA6" s="16">
        <v>0.74849054263992298</v>
      </c>
      <c r="AB6" s="16">
        <v>24.214163864894399</v>
      </c>
      <c r="AC6" s="16">
        <v>10.9444881280742</v>
      </c>
      <c r="AD6" s="16">
        <v>1.2077402732294001E-2</v>
      </c>
      <c r="AE6" s="16">
        <v>4.3717257723124604E-3</v>
      </c>
      <c r="AF6" s="18">
        <v>4.3717257723124604E-3</v>
      </c>
    </row>
    <row r="7" spans="1:32" x14ac:dyDescent="0.35">
      <c r="A7" s="3" t="s">
        <v>48</v>
      </c>
      <c r="B7" s="4">
        <v>6.0343899999999997E-3</v>
      </c>
      <c r="C7" s="4">
        <v>3.80927E-3</v>
      </c>
      <c r="D7" s="4">
        <v>2.4541070000000001E-3</v>
      </c>
      <c r="E7" s="4">
        <v>2.826411E-3</v>
      </c>
      <c r="F7" s="4">
        <v>5.3991819999999998E-3</v>
      </c>
      <c r="G7" s="4">
        <v>4.2522619999999997E-3</v>
      </c>
      <c r="H7" s="5">
        <v>3.5589710000000002E-3</v>
      </c>
      <c r="J7" s="3" t="s">
        <v>95</v>
      </c>
      <c r="K7" s="16">
        <v>3.6019878466411201E-3</v>
      </c>
      <c r="L7" s="16">
        <v>0.49227167237428598</v>
      </c>
      <c r="M7" s="16">
        <v>23.482352941176501</v>
      </c>
      <c r="N7" s="16">
        <v>12.568868374782699</v>
      </c>
      <c r="O7" s="16">
        <v>2.1565015926839001E-3</v>
      </c>
      <c r="P7" s="16">
        <v>0.54285714285714304</v>
      </c>
      <c r="Q7" s="16">
        <v>1</v>
      </c>
      <c r="R7" s="16">
        <v>28</v>
      </c>
      <c r="S7" s="16">
        <v>10</v>
      </c>
      <c r="T7" s="16">
        <v>2.0135312839325999E-3</v>
      </c>
      <c r="U7" s="16">
        <v>0.18561629400801399</v>
      </c>
      <c r="V7" s="16">
        <v>0.985725348214885</v>
      </c>
      <c r="W7" s="16">
        <v>28</v>
      </c>
      <c r="X7" s="16">
        <v>7.9999528101920001</v>
      </c>
      <c r="Y7" s="16">
        <v>9.2183379337399604E-3</v>
      </c>
      <c r="Z7" s="17">
        <v>1.46247438308905E-2</v>
      </c>
      <c r="AA7" s="16">
        <v>0.74849054263992298</v>
      </c>
      <c r="AB7" s="16">
        <v>26.403464703334802</v>
      </c>
      <c r="AC7" s="16">
        <v>10.354960743045901</v>
      </c>
      <c r="AD7" s="16">
        <v>5.2997444436506296E-3</v>
      </c>
      <c r="AE7" s="16">
        <v>2.1544323751775301E-3</v>
      </c>
      <c r="AF7" s="18">
        <v>2.1544323751775301E-3</v>
      </c>
    </row>
    <row r="8" spans="1:32" x14ac:dyDescent="0.35">
      <c r="A8" s="3" t="s">
        <v>51</v>
      </c>
      <c r="B8" s="4">
        <v>1.7914511000000001E-2</v>
      </c>
      <c r="C8" s="4">
        <v>9.8727290000000002E-3</v>
      </c>
      <c r="D8" s="4">
        <v>9.1067679999999995E-3</v>
      </c>
      <c r="E8" s="4">
        <v>7.3423530000000002E-3</v>
      </c>
      <c r="F8" s="4">
        <v>1.3300177E-2</v>
      </c>
      <c r="G8" s="4">
        <v>1.4771338E-2</v>
      </c>
      <c r="H8" s="5">
        <v>1.6266078E-2</v>
      </c>
      <c r="J8" s="3" t="s">
        <v>87</v>
      </c>
      <c r="K8" s="16">
        <v>6.9630646532740495E-2</v>
      </c>
      <c r="L8" s="16">
        <v>0.84255413954891101</v>
      </c>
      <c r="M8" s="16">
        <v>21.462365591397901</v>
      </c>
      <c r="N8" s="16">
        <v>5.5653650930914704</v>
      </c>
      <c r="O8" s="16">
        <v>7.1612752806770902E-4</v>
      </c>
      <c r="P8" s="16">
        <v>0.05</v>
      </c>
      <c r="Q8" s="16">
        <v>1</v>
      </c>
      <c r="R8" s="16">
        <v>28</v>
      </c>
      <c r="S8" s="16">
        <v>2</v>
      </c>
      <c r="T8" s="16">
        <v>9.0566890608145497E-4</v>
      </c>
      <c r="U8" s="16">
        <v>0.14041707059886999</v>
      </c>
      <c r="V8" s="16">
        <v>0.985725348214885</v>
      </c>
      <c r="W8" s="16">
        <v>28</v>
      </c>
      <c r="X8" s="16">
        <v>0.45985016696600001</v>
      </c>
      <c r="Y8" s="16">
        <v>8.7093961510653697E-3</v>
      </c>
      <c r="Z8" s="17">
        <v>1.8421320806338699E-2</v>
      </c>
      <c r="AA8" s="16">
        <v>0.74849054263992298</v>
      </c>
      <c r="AB8" s="16">
        <v>25.909717227371601</v>
      </c>
      <c r="AC8" s="16">
        <v>2.78510405587829</v>
      </c>
      <c r="AD8" s="16">
        <v>7.6214977701819196E-3</v>
      </c>
      <c r="AE8" s="16">
        <v>9.1828052777152304E-4</v>
      </c>
      <c r="AF8" s="18">
        <v>9.1828052777152304E-4</v>
      </c>
    </row>
    <row r="9" spans="1:32" x14ac:dyDescent="0.35">
      <c r="A9" s="3" t="s">
        <v>56</v>
      </c>
      <c r="B9" s="4">
        <v>5.5365998E-2</v>
      </c>
      <c r="C9" s="4">
        <v>4.5547552999999998E-2</v>
      </c>
      <c r="D9" s="4">
        <v>4.3639331000000003E-2</v>
      </c>
      <c r="E9" s="4">
        <v>3.7314940999999997E-2</v>
      </c>
      <c r="F9" s="4">
        <v>4.4548918E-2</v>
      </c>
      <c r="G9" s="4">
        <v>4.3922718999999999E-2</v>
      </c>
      <c r="H9" s="5">
        <v>5.1376171999999998E-2</v>
      </c>
      <c r="J9" s="3" t="s">
        <v>83</v>
      </c>
      <c r="K9" s="16">
        <v>5.4736196270184299E-2</v>
      </c>
      <c r="L9" s="16">
        <v>0.83591445931017705</v>
      </c>
      <c r="M9" s="16">
        <v>22.0552486187845</v>
      </c>
      <c r="N9" s="16">
        <v>15.174871156391401</v>
      </c>
      <c r="O9" s="16">
        <v>1.5490700613704101E-3</v>
      </c>
      <c r="P9" s="16">
        <v>0.05</v>
      </c>
      <c r="Q9" s="16">
        <v>1</v>
      </c>
      <c r="R9" s="16">
        <v>24</v>
      </c>
      <c r="S9" s="16">
        <v>16</v>
      </c>
      <c r="T9" s="16">
        <v>1.04741252623429E-3</v>
      </c>
      <c r="U9" s="16">
        <v>0.183156200269317</v>
      </c>
      <c r="V9" s="16">
        <v>0.985725348214885</v>
      </c>
      <c r="W9" s="16">
        <v>23.1901840490798</v>
      </c>
      <c r="X9" s="16">
        <v>13.5542892397013</v>
      </c>
      <c r="Y9" s="16">
        <v>1.4124363165951E-2</v>
      </c>
      <c r="Z9" s="17">
        <v>1.87803725814462E-2</v>
      </c>
      <c r="AA9" s="16">
        <v>0.74849054263992298</v>
      </c>
      <c r="AB9" s="16">
        <v>23.096684342276799</v>
      </c>
      <c r="AC9" s="16">
        <v>14.939104637631999</v>
      </c>
      <c r="AD9" s="16">
        <v>1.28693785338427E-2</v>
      </c>
      <c r="AE9" s="16">
        <v>1.64189095580869E-3</v>
      </c>
      <c r="AF9" s="18">
        <v>1.64189095580869E-3</v>
      </c>
    </row>
    <row r="10" spans="1:32" x14ac:dyDescent="0.35">
      <c r="A10" s="3" t="s">
        <v>82</v>
      </c>
      <c r="B10" s="4">
        <v>3.8393704000000001E-2</v>
      </c>
      <c r="C10" s="4">
        <v>5.3291591999999999E-2</v>
      </c>
      <c r="D10" s="4">
        <v>4.2885904000000002E-2</v>
      </c>
      <c r="E10" s="4">
        <v>3.0853670999999999E-2</v>
      </c>
      <c r="F10" s="4">
        <v>1.7944531999999999E-2</v>
      </c>
      <c r="G10" s="4">
        <v>4.1999266E-2</v>
      </c>
      <c r="H10" s="5">
        <v>4.3321342999999998E-2</v>
      </c>
      <c r="J10" s="3" t="s">
        <v>85</v>
      </c>
      <c r="K10" s="16">
        <v>0.123172199180136</v>
      </c>
      <c r="L10" s="16">
        <v>0.84255413954891101</v>
      </c>
      <c r="M10" s="16">
        <v>24</v>
      </c>
      <c r="N10" s="16">
        <v>17.7307094634902</v>
      </c>
      <c r="O10" s="16">
        <v>2.1454278728219498E-3</v>
      </c>
      <c r="P10" s="16">
        <v>0.05</v>
      </c>
      <c r="Q10" s="16">
        <v>1</v>
      </c>
      <c r="R10" s="16">
        <v>20</v>
      </c>
      <c r="S10" s="16">
        <v>0</v>
      </c>
      <c r="T10" s="16">
        <v>1.9136225758284999E-3</v>
      </c>
      <c r="U10" s="16">
        <v>0.106694043138825</v>
      </c>
      <c r="V10" s="16">
        <v>0.985725348214885</v>
      </c>
      <c r="W10" s="16">
        <v>20</v>
      </c>
      <c r="X10" s="16">
        <v>19.2561543005069</v>
      </c>
      <c r="Y10" s="16">
        <v>6.0807664148966496E-3</v>
      </c>
      <c r="Z10" s="17">
        <v>2.3113195954282399E-2</v>
      </c>
      <c r="AA10" s="16">
        <v>0.74849054263992298</v>
      </c>
      <c r="AB10" s="16">
        <v>21.222364489970101</v>
      </c>
      <c r="AC10" s="16">
        <v>19.442864484467499</v>
      </c>
      <c r="AD10" s="16">
        <v>3.3310376759957501E-3</v>
      </c>
      <c r="AE10" s="16">
        <v>2.5394250663449101E-3</v>
      </c>
      <c r="AF10" s="18">
        <v>2.5394250663449101E-3</v>
      </c>
    </row>
    <row r="11" spans="1:32" x14ac:dyDescent="0.35">
      <c r="A11" s="3" t="s">
        <v>83</v>
      </c>
      <c r="B11" s="4">
        <v>1.3955369E-2</v>
      </c>
      <c r="C11" s="4">
        <v>1.4383151E-2</v>
      </c>
      <c r="D11" s="4">
        <v>1.2896408999999999E-2</v>
      </c>
      <c r="E11" s="4">
        <v>1.2474104E-2</v>
      </c>
      <c r="F11" s="4">
        <v>1.037308E-2</v>
      </c>
      <c r="G11" s="4">
        <v>1.3354121E-2</v>
      </c>
      <c r="H11" s="5">
        <v>1.4179202E-2</v>
      </c>
      <c r="J11" s="3" t="s">
        <v>88</v>
      </c>
      <c r="K11" s="16">
        <v>0.10739464591561899</v>
      </c>
      <c r="L11" s="16">
        <v>0.84255413954891101</v>
      </c>
      <c r="M11" s="16">
        <v>24</v>
      </c>
      <c r="N11" s="16">
        <v>9.1353374697386496</v>
      </c>
      <c r="O11" s="16">
        <v>8.2286876518859603E-3</v>
      </c>
      <c r="P11" s="16">
        <v>0.05</v>
      </c>
      <c r="Q11" s="16">
        <v>1</v>
      </c>
      <c r="R11" s="16">
        <v>28</v>
      </c>
      <c r="S11" s="16">
        <v>6</v>
      </c>
      <c r="T11" s="16">
        <v>8.3685060480828202E-3</v>
      </c>
      <c r="U11" s="16">
        <v>0.14905459885268399</v>
      </c>
      <c r="V11" s="16">
        <v>0.985725348214885</v>
      </c>
      <c r="W11" s="16">
        <v>26.433566433566401</v>
      </c>
      <c r="X11" s="16">
        <v>6.0891309549133998</v>
      </c>
      <c r="Y11" s="16">
        <v>4.5291698438739897E-2</v>
      </c>
      <c r="Z11" s="17">
        <v>2.6854350838736399E-2</v>
      </c>
      <c r="AA11" s="16">
        <v>0.74849054263992298</v>
      </c>
      <c r="AB11" s="16">
        <v>26.2145020434888</v>
      </c>
      <c r="AC11" s="16">
        <v>7.0641736833245901</v>
      </c>
      <c r="AD11" s="16">
        <v>3.3405867228745799E-2</v>
      </c>
      <c r="AE11" s="16">
        <v>1.06696338771432E-2</v>
      </c>
      <c r="AF11" s="18">
        <v>1.06696338771432E-2</v>
      </c>
    </row>
    <row r="12" spans="1:32" x14ac:dyDescent="0.35">
      <c r="A12" s="3" t="s">
        <v>84</v>
      </c>
      <c r="B12" s="4">
        <v>0</v>
      </c>
      <c r="C12" s="4">
        <v>3.3966299999999998E-4</v>
      </c>
      <c r="D12" s="4">
        <v>5.4646899999999995E-4</v>
      </c>
      <c r="E12" s="4">
        <v>3.7011800000000001E-4</v>
      </c>
      <c r="F12" s="4">
        <v>1.8341599999999999E-4</v>
      </c>
      <c r="G12" s="4">
        <v>0</v>
      </c>
      <c r="H12" s="5">
        <v>3.0739E-4</v>
      </c>
      <c r="J12" s="3" t="s">
        <v>50</v>
      </c>
      <c r="K12" s="16">
        <v>2.7527876538148099E-2</v>
      </c>
      <c r="L12" s="16">
        <v>0.83591445931017705</v>
      </c>
      <c r="M12" s="16">
        <v>20.263959390862901</v>
      </c>
      <c r="N12" s="16">
        <v>19.465897204629101</v>
      </c>
      <c r="O12" s="16">
        <v>7.5915959185720303E-4</v>
      </c>
      <c r="P12" s="16">
        <v>0.192857142857143</v>
      </c>
      <c r="Q12" s="16">
        <v>1</v>
      </c>
      <c r="R12" s="16">
        <v>24</v>
      </c>
      <c r="S12" s="16">
        <v>20</v>
      </c>
      <c r="T12" s="16">
        <v>7.2865161770251997E-4</v>
      </c>
      <c r="U12" s="16">
        <v>0.153634579570362</v>
      </c>
      <c r="V12" s="16">
        <v>0.985725348214885</v>
      </c>
      <c r="W12" s="16">
        <v>20.4324324324324</v>
      </c>
      <c r="X12" s="16">
        <v>18.8459306065002</v>
      </c>
      <c r="Y12" s="16">
        <v>4.0578962000932996E-3</v>
      </c>
      <c r="Z12" s="17">
        <v>2.7241116738812E-2</v>
      </c>
      <c r="AA12" s="16">
        <v>0.74849054263992298</v>
      </c>
      <c r="AB12" s="16">
        <v>21.532506021988102</v>
      </c>
      <c r="AC12" s="16">
        <v>19.528461835970599</v>
      </c>
      <c r="AD12" s="16">
        <v>3.2663215447437301E-3</v>
      </c>
      <c r="AE12" s="16">
        <v>8.1294780782061103E-4</v>
      </c>
      <c r="AF12" s="18">
        <v>8.1294780782061103E-4</v>
      </c>
    </row>
    <row r="13" spans="1:32" x14ac:dyDescent="0.35">
      <c r="A13" s="3" t="s">
        <v>50</v>
      </c>
      <c r="B13" s="4">
        <v>2.5711509999999998E-3</v>
      </c>
      <c r="C13" s="4">
        <v>3.7751680000000002E-3</v>
      </c>
      <c r="D13" s="4">
        <v>4.0109789999999996E-3</v>
      </c>
      <c r="E13" s="4">
        <v>3.1169470000000001E-3</v>
      </c>
      <c r="F13" s="4">
        <v>2.98051E-3</v>
      </c>
      <c r="G13" s="4">
        <v>2.4547570000000001E-3</v>
      </c>
      <c r="H13" s="5">
        <v>3.6407240000000001E-3</v>
      </c>
      <c r="J13" s="3" t="s">
        <v>91</v>
      </c>
      <c r="K13" s="16">
        <v>2.4519813419417402E-2</v>
      </c>
      <c r="L13" s="16">
        <v>0.83591445931017705</v>
      </c>
      <c r="M13" s="16">
        <v>22.681818181818201</v>
      </c>
      <c r="N13" s="16">
        <v>13.050713246500999</v>
      </c>
      <c r="O13" s="16">
        <v>6.9773092869342297E-4</v>
      </c>
      <c r="P13" s="16">
        <v>0.192857142857143</v>
      </c>
      <c r="Q13" s="16">
        <v>1</v>
      </c>
      <c r="R13" s="16">
        <v>20</v>
      </c>
      <c r="S13" s="16">
        <v>14</v>
      </c>
      <c r="T13" s="16">
        <v>7.56318584730007E-4</v>
      </c>
      <c r="U13" s="16">
        <v>0.17434228381111699</v>
      </c>
      <c r="V13" s="16">
        <v>0.985725348214885</v>
      </c>
      <c r="W13" s="16">
        <v>21.1173184357542</v>
      </c>
      <c r="X13" s="16">
        <v>12.0000475474332</v>
      </c>
      <c r="Y13" s="16">
        <v>2.8216566925545398E-3</v>
      </c>
      <c r="Z13" s="17">
        <v>2.74631938185417E-2</v>
      </c>
      <c r="AA13" s="16">
        <v>0.74849054263992298</v>
      </c>
      <c r="AB13" s="16">
        <v>21.2867988079187</v>
      </c>
      <c r="AC13" s="16">
        <v>13.037859538873001</v>
      </c>
      <c r="AD13" s="16">
        <v>2.2314495840221799E-3</v>
      </c>
      <c r="AE13" s="16">
        <v>7.08572672524618E-4</v>
      </c>
      <c r="AF13" s="18">
        <v>7.08572672524618E-4</v>
      </c>
    </row>
    <row r="14" spans="1:32" x14ac:dyDescent="0.35">
      <c r="A14" s="3" t="s">
        <v>85</v>
      </c>
      <c r="B14" s="4">
        <v>1.8348430000000001E-3</v>
      </c>
      <c r="C14" s="4">
        <v>4.5411139999999997E-3</v>
      </c>
      <c r="D14" s="4">
        <v>5.9886449999999999E-3</v>
      </c>
      <c r="E14" s="4">
        <v>2.4859779999999998E-3</v>
      </c>
      <c r="F14" s="4">
        <v>1.0632079999999999E-3</v>
      </c>
      <c r="G14" s="4">
        <v>1.72047E-3</v>
      </c>
      <c r="H14" s="5">
        <v>4.8397650000000002E-3</v>
      </c>
      <c r="J14" s="3" t="s">
        <v>92</v>
      </c>
      <c r="K14" s="16">
        <v>7.4455398808986203E-2</v>
      </c>
      <c r="L14" s="16">
        <v>0.84255413954891101</v>
      </c>
      <c r="M14" s="16">
        <v>24.341463414634099</v>
      </c>
      <c r="N14" s="16">
        <v>12.226013593544099</v>
      </c>
      <c r="O14" s="16">
        <v>8.9636228937906501E-3</v>
      </c>
      <c r="P14" s="16">
        <v>0.05</v>
      </c>
      <c r="Q14" s="16">
        <v>1</v>
      </c>
      <c r="R14" s="16">
        <v>28</v>
      </c>
      <c r="S14" s="16">
        <v>10</v>
      </c>
      <c r="T14" s="16">
        <v>5.2946761007122804E-3</v>
      </c>
      <c r="U14" s="16">
        <v>0.228230648393425</v>
      </c>
      <c r="V14" s="16">
        <v>0.985725348214885</v>
      </c>
      <c r="W14" s="16">
        <v>28</v>
      </c>
      <c r="X14" s="16">
        <v>7.9999430556683002</v>
      </c>
      <c r="Y14" s="16">
        <v>3.1815729564388502E-2</v>
      </c>
      <c r="Z14" s="17">
        <v>2.8096219852101E-2</v>
      </c>
      <c r="AA14" s="16">
        <v>0.74849054263992298</v>
      </c>
      <c r="AB14" s="16">
        <v>26.8072383949646</v>
      </c>
      <c r="AC14" s="16">
        <v>10.1583387785531</v>
      </c>
      <c r="AD14" s="16">
        <v>1.2504446149021201E-2</v>
      </c>
      <c r="AE14" s="16">
        <v>9.3490518169982492E-3</v>
      </c>
      <c r="AF14" s="18">
        <v>9.3490518169982492E-3</v>
      </c>
    </row>
    <row r="15" spans="1:32" x14ac:dyDescent="0.35">
      <c r="A15" s="3" t="s">
        <v>86</v>
      </c>
      <c r="B15" s="4">
        <v>1.128719E-3</v>
      </c>
      <c r="C15" s="4">
        <v>9.1122399999999997E-4</v>
      </c>
      <c r="D15" s="4">
        <v>7.8156299999999998E-4</v>
      </c>
      <c r="E15" s="4">
        <v>8.75398E-4</v>
      </c>
      <c r="F15" s="4">
        <v>1.1539079999999999E-3</v>
      </c>
      <c r="G15" s="4">
        <v>9.4766399999999997E-4</v>
      </c>
      <c r="H15" s="5">
        <v>8.0226699999999995E-4</v>
      </c>
      <c r="J15" s="3" t="s">
        <v>94</v>
      </c>
      <c r="K15" s="16">
        <v>8.3348992981458606E-2</v>
      </c>
      <c r="L15" s="16">
        <v>0.84255413954891101</v>
      </c>
      <c r="M15" s="16">
        <v>25.426751592356698</v>
      </c>
      <c r="N15" s="16">
        <v>11.544925673723499</v>
      </c>
      <c r="O15" s="16">
        <v>1.3146913427625701E-3</v>
      </c>
      <c r="P15" s="16">
        <v>0.05</v>
      </c>
      <c r="Q15" s="16">
        <v>1</v>
      </c>
      <c r="R15" s="16">
        <v>28</v>
      </c>
      <c r="S15" s="16">
        <v>10</v>
      </c>
      <c r="T15" s="16">
        <v>8.8971427900084901E-4</v>
      </c>
      <c r="U15" s="16">
        <v>0.20757947872822299</v>
      </c>
      <c r="V15" s="16">
        <v>0.985725348214885</v>
      </c>
      <c r="W15" s="16">
        <v>28</v>
      </c>
      <c r="X15" s="16">
        <v>7.9999528101920001</v>
      </c>
      <c r="Y15" s="16">
        <v>4.9724075933818297E-3</v>
      </c>
      <c r="Z15" s="17">
        <v>2.8480865421904599E-2</v>
      </c>
      <c r="AA15" s="16">
        <v>0.74849054263992298</v>
      </c>
      <c r="AB15" s="16">
        <v>27.1683543508945</v>
      </c>
      <c r="AC15" s="16">
        <v>9.8991125883598698</v>
      </c>
      <c r="AD15" s="16">
        <v>2.5988077244002402E-3</v>
      </c>
      <c r="AE15" s="16">
        <v>1.3759104914609799E-3</v>
      </c>
      <c r="AF15" s="18">
        <v>1.3759104914609799E-3</v>
      </c>
    </row>
    <row r="16" spans="1:32" x14ac:dyDescent="0.35">
      <c r="A16" s="3" t="s">
        <v>87</v>
      </c>
      <c r="B16" s="4">
        <v>6.8984479999999997E-3</v>
      </c>
      <c r="C16" s="4">
        <v>5.8670270000000004E-3</v>
      </c>
      <c r="D16" s="4">
        <v>7.4004600000000002E-3</v>
      </c>
      <c r="E16" s="4">
        <v>7.9568999999999994E-3</v>
      </c>
      <c r="F16" s="4">
        <v>8.7001649999999993E-3</v>
      </c>
      <c r="G16" s="4">
        <v>8.2880899999999997E-3</v>
      </c>
      <c r="H16" s="5">
        <v>8.032483E-3</v>
      </c>
      <c r="J16" s="3" t="s">
        <v>84</v>
      </c>
      <c r="K16" s="16">
        <v>6.3760531683756394E-2</v>
      </c>
      <c r="L16" s="16">
        <v>0.84255413954891101</v>
      </c>
      <c r="M16" s="16">
        <v>24</v>
      </c>
      <c r="N16" s="16">
        <v>20.263172244145501</v>
      </c>
      <c r="O16" s="16">
        <v>2.3557460795837901E-4</v>
      </c>
      <c r="P16" s="16">
        <v>0.121428571428571</v>
      </c>
      <c r="Q16" s="16">
        <v>1</v>
      </c>
      <c r="R16" s="16">
        <v>24</v>
      </c>
      <c r="S16" s="16">
        <v>22</v>
      </c>
      <c r="T16" s="16">
        <v>2.5671723823011999E-4</v>
      </c>
      <c r="U16" s="16">
        <v>0.120035733434132</v>
      </c>
      <c r="V16" s="16">
        <v>0.985725348214885</v>
      </c>
      <c r="W16" s="16">
        <v>20.4324324324324</v>
      </c>
      <c r="X16" s="16">
        <v>20.081807594968101</v>
      </c>
      <c r="Y16" s="16">
        <v>5.4662392373247104E-4</v>
      </c>
      <c r="Z16" s="17">
        <v>3.0063179868012199E-2</v>
      </c>
      <c r="AA16" s="16">
        <v>0.74849054263992298</v>
      </c>
      <c r="AB16" s="16">
        <v>22.771672938761501</v>
      </c>
      <c r="AC16" s="16">
        <v>20.865749398582899</v>
      </c>
      <c r="AD16" s="16">
        <v>2.81260661237162E-4</v>
      </c>
      <c r="AE16" s="16">
        <v>2.7136785597141197E-4</v>
      </c>
      <c r="AF16" s="18">
        <v>2.7136785597141197E-4</v>
      </c>
    </row>
    <row r="17" spans="1:32" x14ac:dyDescent="0.35">
      <c r="A17" s="3" t="s">
        <v>88</v>
      </c>
      <c r="B17" s="4">
        <v>3.2390039000000002E-2</v>
      </c>
      <c r="C17" s="4">
        <v>3.1954220999999998E-2</v>
      </c>
      <c r="D17" s="4">
        <v>1.6897384000000001E-2</v>
      </c>
      <c r="E17" s="4">
        <v>2.8930448000000001E-2</v>
      </c>
      <c r="F17" s="4">
        <v>3.8000867000000001E-2</v>
      </c>
      <c r="G17" s="4">
        <v>4.7169234999999997E-2</v>
      </c>
      <c r="H17" s="5">
        <v>4.1484084999999997E-2</v>
      </c>
      <c r="J17" s="3" t="s">
        <v>79</v>
      </c>
      <c r="K17" s="16">
        <v>3.5778677347723997E-2</v>
      </c>
      <c r="L17" s="16">
        <v>0.83591445931017705</v>
      </c>
      <c r="M17" s="16">
        <v>25.265822784810101</v>
      </c>
      <c r="N17" s="16">
        <v>9.9205484488733795</v>
      </c>
      <c r="O17" s="16">
        <v>1.6603464200863099E-2</v>
      </c>
      <c r="P17" s="16">
        <v>0.192857142857143</v>
      </c>
      <c r="Q17" s="16">
        <v>1</v>
      </c>
      <c r="R17" s="16">
        <v>24</v>
      </c>
      <c r="S17" s="16">
        <v>10</v>
      </c>
      <c r="T17" s="16">
        <v>1.48570573490632E-2</v>
      </c>
      <c r="U17" s="16">
        <v>0.14327206027381301</v>
      </c>
      <c r="V17" s="16">
        <v>0.985725348214885</v>
      </c>
      <c r="W17" s="16">
        <v>27.194244604316498</v>
      </c>
      <c r="X17" s="16">
        <v>8.8057004373150001</v>
      </c>
      <c r="Y17" s="16">
        <v>3.8312469072956601E-2</v>
      </c>
      <c r="Z17" s="17">
        <v>3.1493908170346599E-2</v>
      </c>
      <c r="AA17" s="16">
        <v>0.74849054263992298</v>
      </c>
      <c r="AB17" s="16">
        <v>25.511189179199199</v>
      </c>
      <c r="AC17" s="16">
        <v>9.6237117274688195</v>
      </c>
      <c r="AD17" s="16">
        <v>2.0839370339661701E-2</v>
      </c>
      <c r="AE17" s="16">
        <v>1.77281597535714E-2</v>
      </c>
      <c r="AF17" s="18">
        <v>1.77281597535714E-2</v>
      </c>
    </row>
    <row r="18" spans="1:32" x14ac:dyDescent="0.35">
      <c r="A18" s="3" t="s">
        <v>89</v>
      </c>
      <c r="B18" s="4">
        <v>3.5500216000000001E-2</v>
      </c>
      <c r="C18" s="4">
        <v>3.2111093E-2</v>
      </c>
      <c r="D18" s="4">
        <v>2.3806397999999999E-2</v>
      </c>
      <c r="E18" s="4">
        <v>2.6915643E-2</v>
      </c>
      <c r="F18" s="4">
        <v>3.6925061000000002E-2</v>
      </c>
      <c r="G18" s="4">
        <v>5.3555270000000002E-2</v>
      </c>
      <c r="H18" s="5">
        <v>4.7100501000000003E-2</v>
      </c>
      <c r="J18" s="3" t="s">
        <v>48</v>
      </c>
      <c r="K18" s="16">
        <v>0.115555540965928</v>
      </c>
      <c r="L18" s="16">
        <v>0.84255413954891101</v>
      </c>
      <c r="M18" s="16">
        <v>24</v>
      </c>
      <c r="N18" s="16">
        <v>8.09148805410336</v>
      </c>
      <c r="O18" s="16">
        <v>1.4059996856330399E-3</v>
      </c>
      <c r="P18" s="16">
        <v>0.05</v>
      </c>
      <c r="Q18" s="16">
        <v>1</v>
      </c>
      <c r="R18" s="16">
        <v>20</v>
      </c>
      <c r="S18" s="16">
        <v>12</v>
      </c>
      <c r="T18" s="16">
        <v>1.8192238205401001E-3</v>
      </c>
      <c r="U18" s="16">
        <v>0.178465799433186</v>
      </c>
      <c r="V18" s="16">
        <v>0.985725348214885</v>
      </c>
      <c r="W18" s="16">
        <v>20</v>
      </c>
      <c r="X18" s="16">
        <v>8.6386677556257006</v>
      </c>
      <c r="Y18" s="16">
        <v>5.4536457335697701E-3</v>
      </c>
      <c r="Z18" s="17">
        <v>3.2505837635242299E-2</v>
      </c>
      <c r="AA18" s="16">
        <v>0.74849054263992298</v>
      </c>
      <c r="AB18" s="16">
        <v>21.248594898400299</v>
      </c>
      <c r="AC18" s="16">
        <v>9.7380916973422007</v>
      </c>
      <c r="AD18" s="16">
        <v>3.8760548255341201E-3</v>
      </c>
      <c r="AE18" s="16">
        <v>1.6782544079611799E-3</v>
      </c>
      <c r="AF18" s="18">
        <v>1.6782544079611799E-3</v>
      </c>
    </row>
    <row r="19" spans="1:32" x14ac:dyDescent="0.35">
      <c r="A19" s="3" t="s">
        <v>90</v>
      </c>
      <c r="B19" s="4">
        <v>4.4631310000000004E-3</v>
      </c>
      <c r="C19" s="4">
        <v>4.3480929999999999E-3</v>
      </c>
      <c r="D19" s="4">
        <v>4.2048069999999996E-3</v>
      </c>
      <c r="E19" s="4">
        <v>3.1264209999999999E-3</v>
      </c>
      <c r="F19" s="4">
        <v>4.7567219999999997E-3</v>
      </c>
      <c r="G19" s="4">
        <v>5.863292E-3</v>
      </c>
      <c r="H19" s="5">
        <v>5.7117940000000001E-3</v>
      </c>
      <c r="J19" s="3" t="s">
        <v>58</v>
      </c>
      <c r="K19" s="16">
        <v>3.6274408355213797E-2</v>
      </c>
      <c r="L19" s="16">
        <v>0.83591445931017705</v>
      </c>
      <c r="M19" s="16">
        <v>22.177777777777798</v>
      </c>
      <c r="N19" s="16">
        <v>10.874329816883099</v>
      </c>
      <c r="O19" s="16">
        <v>2.7899653522710101E-2</v>
      </c>
      <c r="P19" s="16">
        <v>0.192857142857143</v>
      </c>
      <c r="Q19" s="16">
        <v>1</v>
      </c>
      <c r="R19" s="16">
        <v>28</v>
      </c>
      <c r="S19" s="16">
        <v>8</v>
      </c>
      <c r="T19" s="16">
        <v>2.3160253423845398E-2</v>
      </c>
      <c r="U19" s="16">
        <v>0.15477021952923301</v>
      </c>
      <c r="V19" s="16">
        <v>0.985725348214885</v>
      </c>
      <c r="W19" s="16">
        <v>25.033112582781499</v>
      </c>
      <c r="X19" s="16">
        <v>10.966835087979501</v>
      </c>
      <c r="Y19" s="16">
        <v>6.4522569397110499E-2</v>
      </c>
      <c r="Z19" s="17">
        <v>3.3717381225548598E-2</v>
      </c>
      <c r="AA19" s="16">
        <v>0.74849054263992298</v>
      </c>
      <c r="AB19" s="16">
        <v>25.035625742910501</v>
      </c>
      <c r="AC19" s="16">
        <v>10.2331662847202</v>
      </c>
      <c r="AD19" s="16">
        <v>4.0160508795586601E-2</v>
      </c>
      <c r="AE19" s="16">
        <v>2.7378410877054098E-2</v>
      </c>
      <c r="AF19" s="18">
        <v>2.7378410877054098E-2</v>
      </c>
    </row>
    <row r="20" spans="1:32" x14ac:dyDescent="0.35">
      <c r="A20" s="3" t="s">
        <v>91</v>
      </c>
      <c r="B20" s="4">
        <v>2.8266490000000001E-3</v>
      </c>
      <c r="C20" s="4">
        <v>2.608174E-3</v>
      </c>
      <c r="D20" s="4">
        <v>2.2271410000000002E-3</v>
      </c>
      <c r="E20" s="4">
        <v>1.5385780000000001E-3</v>
      </c>
      <c r="F20" s="4">
        <v>1.6164790000000001E-3</v>
      </c>
      <c r="G20" s="4">
        <v>3.050868E-3</v>
      </c>
      <c r="H20" s="5">
        <v>2.8122960000000002E-3</v>
      </c>
      <c r="J20" s="3" t="s">
        <v>80</v>
      </c>
      <c r="K20" s="16">
        <v>2.3877616058861E-2</v>
      </c>
      <c r="L20" s="16">
        <v>0.83591445931017705</v>
      </c>
      <c r="M20" s="16">
        <v>24</v>
      </c>
      <c r="N20" s="16">
        <v>10.1092227259194</v>
      </c>
      <c r="O20" s="16">
        <v>6.7694679408513104E-3</v>
      </c>
      <c r="P20" s="16">
        <v>0.192857142857143</v>
      </c>
      <c r="Q20" s="16">
        <v>1</v>
      </c>
      <c r="R20" s="16">
        <v>24</v>
      </c>
      <c r="S20" s="16">
        <v>12</v>
      </c>
      <c r="T20" s="16">
        <v>5.0805933355237204E-3</v>
      </c>
      <c r="U20" s="16">
        <v>0.26210006178116102</v>
      </c>
      <c r="V20" s="16">
        <v>0.985725348214885</v>
      </c>
      <c r="W20" s="16">
        <v>28</v>
      </c>
      <c r="X20" s="16">
        <v>7.2598692205238002</v>
      </c>
      <c r="Y20" s="16">
        <v>1.56044590789655E-2</v>
      </c>
      <c r="Z20" s="17">
        <v>3.6566724672952897E-2</v>
      </c>
      <c r="AA20" s="16">
        <v>0.74849054263992298</v>
      </c>
      <c r="AB20" s="16">
        <v>25.269896193771601</v>
      </c>
      <c r="AC20" s="16">
        <v>10.091627684662299</v>
      </c>
      <c r="AD20" s="16">
        <v>1.36830448126253E-2</v>
      </c>
      <c r="AE20" s="16">
        <v>6.8615469246809902E-3</v>
      </c>
      <c r="AF20" s="18">
        <v>6.8615469246809902E-3</v>
      </c>
    </row>
    <row r="21" spans="1:32" ht="16" thickBot="1" x14ac:dyDescent="0.4">
      <c r="A21" s="3" t="s">
        <v>92</v>
      </c>
      <c r="B21" s="4">
        <v>1.4262613E-2</v>
      </c>
      <c r="C21" s="4">
        <v>1.2628225999999999E-2</v>
      </c>
      <c r="D21" s="4">
        <v>0</v>
      </c>
      <c r="E21" s="4">
        <v>7.7023650000000001E-3</v>
      </c>
      <c r="F21" s="4">
        <v>9.8258560000000009E-3</v>
      </c>
      <c r="G21" s="4">
        <v>1.372585E-2</v>
      </c>
      <c r="H21" s="5">
        <v>3.2254196999999998E-2</v>
      </c>
      <c r="J21" s="6" t="s">
        <v>82</v>
      </c>
      <c r="K21" s="19">
        <v>0.14630681344298599</v>
      </c>
      <c r="L21" s="19">
        <v>0.84255413954891101</v>
      </c>
      <c r="M21" s="19">
        <v>24</v>
      </c>
      <c r="N21" s="19">
        <v>15.173257714195801</v>
      </c>
      <c r="O21" s="19">
        <v>1.14217681077801E-2</v>
      </c>
      <c r="P21" s="19">
        <v>0.05</v>
      </c>
      <c r="Q21" s="19">
        <v>1</v>
      </c>
      <c r="R21" s="19">
        <v>20</v>
      </c>
      <c r="S21" s="19">
        <v>18</v>
      </c>
      <c r="T21" s="19">
        <v>1.2304604808625901E-2</v>
      </c>
      <c r="U21" s="19">
        <v>0.16978306546731101</v>
      </c>
      <c r="V21" s="19">
        <v>0.985725348214885</v>
      </c>
      <c r="W21" s="19">
        <v>20.655737704918</v>
      </c>
      <c r="X21" s="19">
        <v>16.411638247728899</v>
      </c>
      <c r="Y21" s="19">
        <v>5.0383443751183699E-2</v>
      </c>
      <c r="Z21" s="20">
        <v>3.7354847477913698E-2</v>
      </c>
      <c r="AA21" s="19">
        <v>0.74849054263992298</v>
      </c>
      <c r="AB21" s="19">
        <v>21.434894920251001</v>
      </c>
      <c r="AC21" s="19">
        <v>16.8534535812651</v>
      </c>
      <c r="AD21" s="19">
        <v>3.6915166063951503E-2</v>
      </c>
      <c r="AE21" s="19">
        <v>1.3857999395606699E-2</v>
      </c>
      <c r="AF21" s="21">
        <v>1.3857999395606699E-2</v>
      </c>
    </row>
    <row r="22" spans="1:32" x14ac:dyDescent="0.35">
      <c r="A22" s="3" t="s">
        <v>93</v>
      </c>
      <c r="B22" s="4">
        <v>4.8595839000000002E-2</v>
      </c>
      <c r="C22" s="4">
        <v>4.8780487999999997E-2</v>
      </c>
      <c r="D22" s="4">
        <v>4.4039491E-2</v>
      </c>
      <c r="E22" s="4">
        <v>3.2224243E-2</v>
      </c>
      <c r="F22" s="4">
        <v>3.8615613E-2</v>
      </c>
      <c r="G22" s="4">
        <v>4.7337368999999997E-2</v>
      </c>
      <c r="H22" s="5">
        <v>5.4131239999999997E-2</v>
      </c>
    </row>
    <row r="23" spans="1:32" x14ac:dyDescent="0.35">
      <c r="A23" s="3" t="s">
        <v>94</v>
      </c>
      <c r="B23" s="4">
        <v>3.7354459999999999E-3</v>
      </c>
      <c r="C23" s="4">
        <v>1.9847770000000001E-3</v>
      </c>
      <c r="D23" s="4">
        <v>1.716312E-3</v>
      </c>
      <c r="E23" s="4">
        <v>1.487419E-3</v>
      </c>
      <c r="F23" s="4">
        <v>2.2120769999999998E-3</v>
      </c>
      <c r="G23" s="4">
        <v>2.2591099999999999E-3</v>
      </c>
      <c r="H23" s="5">
        <v>5.0904729999999999E-3</v>
      </c>
    </row>
    <row r="24" spans="1:32" ht="16" thickBot="1" x14ac:dyDescent="0.4">
      <c r="A24" s="6" t="s">
        <v>95</v>
      </c>
      <c r="B24" s="7">
        <v>4.9994610000000002E-3</v>
      </c>
      <c r="C24" s="7">
        <v>5.7190210000000003E-3</v>
      </c>
      <c r="D24" s="7">
        <v>3.2763110000000001E-3</v>
      </c>
      <c r="E24" s="7">
        <v>2.6937749999999998E-3</v>
      </c>
      <c r="F24" s="7">
        <v>5.1018870000000003E-3</v>
      </c>
      <c r="G24" s="7">
        <v>6.9362920000000002E-3</v>
      </c>
      <c r="H24" s="8">
        <v>9.2544150000000002E-3</v>
      </c>
    </row>
    <row r="25" spans="1:32" x14ac:dyDescent="0.35">
      <c r="B25" s="2"/>
      <c r="C25" s="2"/>
      <c r="D25" s="2"/>
      <c r="E25" s="2"/>
      <c r="F25" s="2"/>
      <c r="G25" s="2"/>
      <c r="H25" s="2"/>
    </row>
    <row r="26" spans="1:32" ht="16" thickBot="1" x14ac:dyDescent="0.4">
      <c r="A26" s="44" t="s">
        <v>168</v>
      </c>
      <c r="B26" t="s">
        <v>160</v>
      </c>
    </row>
    <row r="27" spans="1:32" x14ac:dyDescent="0.35">
      <c r="A27" s="32" t="s">
        <v>58</v>
      </c>
      <c r="B27" s="33">
        <v>1.1568736900000001</v>
      </c>
      <c r="C27" s="33">
        <v>-9.0224399999999996E-2</v>
      </c>
      <c r="D27" s="33">
        <v>-1.7804363000000001</v>
      </c>
      <c r="E27" s="33">
        <v>-0.66248669999999998</v>
      </c>
      <c r="F27" s="33">
        <v>-1.29228E-2</v>
      </c>
      <c r="G27" s="33">
        <v>0.49514845000000002</v>
      </c>
      <c r="H27" s="34">
        <v>0.89404799999999995</v>
      </c>
    </row>
    <row r="28" spans="1:32" x14ac:dyDescent="0.35">
      <c r="A28" s="35" t="s">
        <v>79</v>
      </c>
      <c r="B28" s="36">
        <v>1.1943462499999999</v>
      </c>
      <c r="C28" s="36">
        <v>-0.22819420000000001</v>
      </c>
      <c r="D28" s="36">
        <v>-1.5117126999999999</v>
      </c>
      <c r="E28" s="36">
        <v>-0.93314140000000001</v>
      </c>
      <c r="F28" s="36">
        <v>0.10911786</v>
      </c>
      <c r="G28" s="36">
        <v>0.22891434999999999</v>
      </c>
      <c r="H28" s="37">
        <v>1.14066987</v>
      </c>
    </row>
    <row r="29" spans="1:32" x14ac:dyDescent="0.35">
      <c r="A29" s="35" t="s">
        <v>80</v>
      </c>
      <c r="B29" s="36">
        <v>1.9360415200000001</v>
      </c>
      <c r="C29" s="36">
        <v>9.0283399999999993E-3</v>
      </c>
      <c r="D29" s="36">
        <v>-1.1750891999999999</v>
      </c>
      <c r="E29" s="36">
        <v>-0.70451819999999998</v>
      </c>
      <c r="F29" s="36">
        <v>-0.51278670000000004</v>
      </c>
      <c r="G29" s="36">
        <v>0.29942985999999999</v>
      </c>
      <c r="H29" s="37">
        <v>0.14789440000000001</v>
      </c>
    </row>
    <row r="30" spans="1:32" x14ac:dyDescent="0.35">
      <c r="A30" s="35" t="s">
        <v>81</v>
      </c>
      <c r="B30" s="36">
        <v>1.1136569999999999</v>
      </c>
      <c r="C30" s="36">
        <v>0.64134217000000004</v>
      </c>
      <c r="D30" s="36">
        <v>0.19964520999999999</v>
      </c>
      <c r="E30" s="36">
        <v>-1.2557533000000001</v>
      </c>
      <c r="F30" s="36">
        <v>-1.1788893</v>
      </c>
      <c r="G30" s="36">
        <v>-0.54316580000000003</v>
      </c>
      <c r="H30" s="37">
        <v>1.0231640399999999</v>
      </c>
    </row>
    <row r="31" spans="1:32" x14ac:dyDescent="0.35">
      <c r="A31" s="35" t="s">
        <v>48</v>
      </c>
      <c r="B31" s="36">
        <v>1.52799047</v>
      </c>
      <c r="C31" s="36">
        <v>-0.18346509999999999</v>
      </c>
      <c r="D31" s="36">
        <v>-1.2257914000000001</v>
      </c>
      <c r="E31" s="36">
        <v>-0.93943299999999996</v>
      </c>
      <c r="F31" s="36">
        <v>1.03941895</v>
      </c>
      <c r="G31" s="36">
        <v>0.15726313</v>
      </c>
      <c r="H31" s="37">
        <v>-0.37598300000000001</v>
      </c>
    </row>
    <row r="32" spans="1:32" x14ac:dyDescent="0.35">
      <c r="A32" s="35" t="s">
        <v>51</v>
      </c>
      <c r="B32" s="36">
        <v>1.3281128200000001</v>
      </c>
      <c r="C32" s="36">
        <v>-0.70196000000000003</v>
      </c>
      <c r="D32" s="36">
        <v>-0.89531970000000005</v>
      </c>
      <c r="E32" s="36">
        <v>-1.3407298000000001</v>
      </c>
      <c r="F32" s="36">
        <v>0.16326726</v>
      </c>
      <c r="G32" s="36">
        <v>0.53464813</v>
      </c>
      <c r="H32" s="37">
        <v>0.91198128999999994</v>
      </c>
    </row>
    <row r="33" spans="1:8" x14ac:dyDescent="0.35">
      <c r="A33" s="35" t="s">
        <v>56</v>
      </c>
      <c r="B33" s="36">
        <v>1.61226618</v>
      </c>
      <c r="C33" s="36">
        <v>-7.0585200000000001E-2</v>
      </c>
      <c r="D33" s="36">
        <v>-0.39764860000000002</v>
      </c>
      <c r="E33" s="36">
        <v>-1.4816297</v>
      </c>
      <c r="F33" s="36">
        <v>-0.2417482</v>
      </c>
      <c r="G33" s="36">
        <v>-0.34907680000000002</v>
      </c>
      <c r="H33" s="37">
        <v>0.92842223000000001</v>
      </c>
    </row>
    <row r="34" spans="1:8" x14ac:dyDescent="0.35">
      <c r="A34" s="35" t="s">
        <v>82</v>
      </c>
      <c r="B34" s="36">
        <v>8.3976999999999999E-4</v>
      </c>
      <c r="C34" s="36">
        <v>1.32943049</v>
      </c>
      <c r="D34" s="36">
        <v>0.40145328000000002</v>
      </c>
      <c r="E34" s="36">
        <v>-0.67157889999999998</v>
      </c>
      <c r="F34" s="36">
        <v>-1.8228134</v>
      </c>
      <c r="G34" s="36">
        <v>0.32238307999999999</v>
      </c>
      <c r="H34" s="37">
        <v>0.44028564999999997</v>
      </c>
    </row>
    <row r="35" spans="1:8" x14ac:dyDescent="0.35">
      <c r="A35" s="35" t="s">
        <v>161</v>
      </c>
      <c r="B35" s="36">
        <v>0.62723625999999999</v>
      </c>
      <c r="C35" s="36">
        <v>0.93655727</v>
      </c>
      <c r="D35" s="36">
        <v>-0.1384775</v>
      </c>
      <c r="E35" s="36">
        <v>-0.44383820000000002</v>
      </c>
      <c r="F35" s="36">
        <v>-1.9630487000000001</v>
      </c>
      <c r="G35" s="36">
        <v>0.19248528000000001</v>
      </c>
      <c r="H35" s="37">
        <v>0.78908562999999998</v>
      </c>
    </row>
    <row r="36" spans="1:8" x14ac:dyDescent="0.35">
      <c r="A36" s="35" t="s">
        <v>84</v>
      </c>
      <c r="B36" s="36">
        <v>-1.2399469999999999</v>
      </c>
      <c r="C36" s="36">
        <v>0.44754832999999999</v>
      </c>
      <c r="D36" s="36">
        <v>1.47499073</v>
      </c>
      <c r="E36" s="36">
        <v>0.59885321999999996</v>
      </c>
      <c r="F36" s="36">
        <v>-0.32870959999999999</v>
      </c>
      <c r="G36" s="36">
        <v>-1.2399469999999999</v>
      </c>
      <c r="H36" s="37">
        <v>0.28721136000000003</v>
      </c>
    </row>
    <row r="37" spans="1:8" x14ac:dyDescent="0.35">
      <c r="A37" s="35" t="s">
        <v>50</v>
      </c>
      <c r="B37" s="36">
        <v>-1.0775277000000001</v>
      </c>
      <c r="C37" s="36">
        <v>0.91745792000000004</v>
      </c>
      <c r="D37" s="36">
        <v>1.3081829300000001</v>
      </c>
      <c r="E37" s="36">
        <v>-0.17317569999999999</v>
      </c>
      <c r="F37" s="36">
        <v>-0.39924379999999998</v>
      </c>
      <c r="G37" s="36">
        <v>-1.2703857000000001</v>
      </c>
      <c r="H37" s="37">
        <v>0.69469208999999998</v>
      </c>
    </row>
    <row r="38" spans="1:8" x14ac:dyDescent="0.35">
      <c r="A38" s="35" t="s">
        <v>162</v>
      </c>
      <c r="B38" s="36">
        <v>-0.72859859999999999</v>
      </c>
      <c r="C38" s="36">
        <v>0.70466428000000003</v>
      </c>
      <c r="D38" s="36">
        <v>1.47128831</v>
      </c>
      <c r="E38" s="36">
        <v>-0.38375219999999999</v>
      </c>
      <c r="F38" s="36">
        <v>-1.1372625999999999</v>
      </c>
      <c r="G38" s="36">
        <v>-0.78917139999999997</v>
      </c>
      <c r="H38" s="37">
        <v>0.86283224999999997</v>
      </c>
    </row>
    <row r="39" spans="1:8" x14ac:dyDescent="0.35">
      <c r="A39" s="35" t="s">
        <v>86</v>
      </c>
      <c r="B39" s="36">
        <v>1.2598173399999999</v>
      </c>
      <c r="C39" s="36">
        <v>-0.2152596</v>
      </c>
      <c r="D39" s="36">
        <v>-1.0946359000000001</v>
      </c>
      <c r="E39" s="36">
        <v>-0.45823580000000003</v>
      </c>
      <c r="F39" s="36">
        <v>1.4306521299999999</v>
      </c>
      <c r="G39" s="36">
        <v>3.1880800000000001E-2</v>
      </c>
      <c r="H39" s="37">
        <v>-0.95421889999999998</v>
      </c>
    </row>
    <row r="40" spans="1:8" x14ac:dyDescent="0.35">
      <c r="A40" s="35" t="s">
        <v>87</v>
      </c>
      <c r="B40" s="36">
        <v>-0.72216559999999996</v>
      </c>
      <c r="C40" s="36">
        <v>-1.7962340999999999</v>
      </c>
      <c r="D40" s="36">
        <v>-0.1993963</v>
      </c>
      <c r="E40" s="36">
        <v>0.38005149999999999</v>
      </c>
      <c r="F40" s="36">
        <v>1.1540492200000001</v>
      </c>
      <c r="G40" s="36">
        <v>0.72493563000000005</v>
      </c>
      <c r="H40" s="37">
        <v>0.45875972999999998</v>
      </c>
    </row>
    <row r="41" spans="1:8" x14ac:dyDescent="0.35">
      <c r="A41" s="35" t="s">
        <v>88</v>
      </c>
      <c r="B41" s="36">
        <v>-0.14794599999999999</v>
      </c>
      <c r="C41" s="36">
        <v>-0.19265099999999999</v>
      </c>
      <c r="D41" s="36">
        <v>-1.7371418000000001</v>
      </c>
      <c r="E41" s="36">
        <v>-0.50282170000000004</v>
      </c>
      <c r="F41" s="36">
        <v>0.42759803000000002</v>
      </c>
      <c r="G41" s="36">
        <v>1.36806513</v>
      </c>
      <c r="H41" s="37">
        <v>0.78489737999999998</v>
      </c>
    </row>
    <row r="42" spans="1:8" x14ac:dyDescent="0.35">
      <c r="A42" s="35" t="s">
        <v>89</v>
      </c>
      <c r="B42" s="36">
        <v>-9.9716600000000002E-2</v>
      </c>
      <c r="C42" s="36">
        <v>-0.41885430000000001</v>
      </c>
      <c r="D42" s="36">
        <v>-1.2008684000000001</v>
      </c>
      <c r="E42" s="36">
        <v>-0.90808540000000004</v>
      </c>
      <c r="F42" s="36">
        <v>3.445434E-2</v>
      </c>
      <c r="G42" s="36">
        <v>1.6004427800000001</v>
      </c>
      <c r="H42" s="37">
        <v>0.99262759</v>
      </c>
    </row>
    <row r="43" spans="1:8" x14ac:dyDescent="0.35">
      <c r="A43" s="35" t="s">
        <v>90</v>
      </c>
      <c r="B43" s="36">
        <v>-0.18810379999999999</v>
      </c>
      <c r="C43" s="36">
        <v>-0.31101889999999999</v>
      </c>
      <c r="D43" s="36">
        <v>-0.46411629999999998</v>
      </c>
      <c r="E43" s="36">
        <v>-1.6163438000000001</v>
      </c>
      <c r="F43" s="36">
        <v>0.12559058000000001</v>
      </c>
      <c r="G43" s="36">
        <v>1.30793194</v>
      </c>
      <c r="H43" s="37">
        <v>1.1460602499999999</v>
      </c>
    </row>
    <row r="44" spans="1:8" x14ac:dyDescent="0.35">
      <c r="A44" s="35" t="s">
        <v>163</v>
      </c>
      <c r="B44" s="36">
        <v>0.73239432000000004</v>
      </c>
      <c r="C44" s="36">
        <v>0.37182127999999998</v>
      </c>
      <c r="D44" s="36">
        <v>-0.25703890000000001</v>
      </c>
      <c r="E44" s="36">
        <v>-1.3934492999999999</v>
      </c>
      <c r="F44" s="36">
        <v>-1.2648808</v>
      </c>
      <c r="G44" s="36">
        <v>1.1024473100000001</v>
      </c>
      <c r="H44" s="37">
        <v>0.70870601</v>
      </c>
    </row>
    <row r="45" spans="1:8" x14ac:dyDescent="0.35">
      <c r="A45" s="35" t="s">
        <v>92</v>
      </c>
      <c r="B45" s="36">
        <v>0.13714219999999999</v>
      </c>
      <c r="C45" s="36">
        <v>-2.90802E-2</v>
      </c>
      <c r="D45" s="36">
        <v>-1.3134115</v>
      </c>
      <c r="E45" s="36">
        <v>-0.53005610000000003</v>
      </c>
      <c r="F45" s="36">
        <v>-0.31409029999999999</v>
      </c>
      <c r="G45" s="36">
        <v>8.2551680000000002E-2</v>
      </c>
      <c r="H45" s="37">
        <v>1.9669442399999999</v>
      </c>
    </row>
    <row r="46" spans="1:8" x14ac:dyDescent="0.35">
      <c r="A46" s="35" t="s">
        <v>93</v>
      </c>
      <c r="B46" s="36">
        <v>0.51674204000000001</v>
      </c>
      <c r="C46" s="36">
        <v>0.54199713999999999</v>
      </c>
      <c r="D46" s="36">
        <v>-0.1064459</v>
      </c>
      <c r="E46" s="36">
        <v>-1.7224594</v>
      </c>
      <c r="F46" s="36">
        <v>-0.84828899999999996</v>
      </c>
      <c r="G46" s="36">
        <v>0.34461661999999998</v>
      </c>
      <c r="H46" s="37">
        <v>1.27383855</v>
      </c>
    </row>
    <row r="47" spans="1:8" x14ac:dyDescent="0.35">
      <c r="A47" s="35" t="s">
        <v>94</v>
      </c>
      <c r="B47" s="36">
        <v>0.84186905000000001</v>
      </c>
      <c r="C47" s="36">
        <v>-0.50453579999999998</v>
      </c>
      <c r="D47" s="36">
        <v>-0.71100699999999994</v>
      </c>
      <c r="E47" s="36">
        <v>-0.88704400000000005</v>
      </c>
      <c r="F47" s="36">
        <v>-0.32972390000000001</v>
      </c>
      <c r="G47" s="36">
        <v>-0.29355179999999997</v>
      </c>
      <c r="H47" s="37">
        <v>1.88399351</v>
      </c>
    </row>
    <row r="48" spans="1:8" ht="16" thickBot="1" x14ac:dyDescent="0.4">
      <c r="A48" s="38" t="s">
        <v>95</v>
      </c>
      <c r="B48" s="39">
        <v>-0.19264709999999999</v>
      </c>
      <c r="C48" s="39">
        <v>0.13243467</v>
      </c>
      <c r="D48" s="39">
        <v>-0.97112920000000003</v>
      </c>
      <c r="E48" s="39">
        <v>-1.2343063999999999</v>
      </c>
      <c r="F48" s="39">
        <v>-0.14637320000000001</v>
      </c>
      <c r="G48" s="39">
        <v>0.68237152999999995</v>
      </c>
      <c r="H48" s="40">
        <v>1.72964966</v>
      </c>
    </row>
    <row r="49" spans="1:8" x14ac:dyDescent="0.35">
      <c r="A49" s="43" t="s">
        <v>169</v>
      </c>
    </row>
    <row r="50" spans="1:8" x14ac:dyDescent="0.35">
      <c r="A50" s="42" t="s">
        <v>165</v>
      </c>
      <c r="B50" s="31">
        <v>0.43584893227272697</v>
      </c>
      <c r="C50" s="31">
        <v>5.86463222727273E-2</v>
      </c>
      <c r="D50" s="31">
        <v>-0.46927755181818198</v>
      </c>
      <c r="E50" s="31">
        <v>-0.78472428545454598</v>
      </c>
      <c r="F50" s="31">
        <v>-0.27348336045454602</v>
      </c>
      <c r="G50" s="31">
        <v>0.22682805454545499</v>
      </c>
      <c r="H50" s="31">
        <v>0.80616190136363597</v>
      </c>
    </row>
    <row r="51" spans="1:8" x14ac:dyDescent="0.35">
      <c r="A51" s="42" t="s">
        <v>167</v>
      </c>
      <c r="B51" s="31">
        <v>0.19539568411889599</v>
      </c>
      <c r="C51" s="31">
        <v>0.14262137063286701</v>
      </c>
      <c r="D51" s="31">
        <v>0.207487111130159</v>
      </c>
      <c r="E51" s="31">
        <v>0.126892643699552</v>
      </c>
      <c r="F51" s="31">
        <v>0.186379112114467</v>
      </c>
      <c r="G51" s="31">
        <v>0.16423058451279399</v>
      </c>
      <c r="H51" s="31">
        <v>0.14266562432035501</v>
      </c>
    </row>
    <row r="52" spans="1:8" x14ac:dyDescent="0.35">
      <c r="B52" s="31"/>
    </row>
    <row r="53" spans="1:8" x14ac:dyDescent="0.35">
      <c r="B53" s="31"/>
      <c r="C53" s="31"/>
    </row>
    <row r="54" spans="1:8" x14ac:dyDescent="0.35">
      <c r="B54" s="31"/>
      <c r="C54" s="31"/>
    </row>
    <row r="55" spans="1:8" x14ac:dyDescent="0.35">
      <c r="B55" s="31"/>
      <c r="C55" s="31"/>
    </row>
    <row r="56" spans="1:8" x14ac:dyDescent="0.35">
      <c r="B56" s="31"/>
      <c r="C56" s="31"/>
    </row>
    <row r="57" spans="1:8" x14ac:dyDescent="0.35">
      <c r="B57" s="31"/>
      <c r="C57" s="31"/>
    </row>
    <row r="58" spans="1:8" x14ac:dyDescent="0.35">
      <c r="C58" s="31"/>
    </row>
    <row r="59" spans="1:8" x14ac:dyDescent="0.35">
      <c r="C59" s="31"/>
    </row>
  </sheetData>
  <conditionalFormatting sqref="A3:A24">
    <cfRule type="duplicateValues" dxfId="11" priority="3"/>
  </conditionalFormatting>
  <conditionalFormatting sqref="A2">
    <cfRule type="duplicateValues" dxfId="10" priority="2"/>
  </conditionalFormatting>
  <conditionalFormatting sqref="A2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01E8B-D6BE-4C00-B67F-0012BFC26636}">
  <dimension ref="A1:AF22"/>
  <sheetViews>
    <sheetView workbookViewId="0">
      <selection activeCell="A13" sqref="A13"/>
    </sheetView>
  </sheetViews>
  <sheetFormatPr defaultRowHeight="15.5" x14ac:dyDescent="0.35"/>
  <cols>
    <col min="1" max="1" width="13.6640625" bestFit="1" customWidth="1"/>
    <col min="10" max="10" width="9.33203125" bestFit="1" customWidth="1"/>
  </cols>
  <sheetData>
    <row r="1" spans="1:32" ht="16" thickBot="1" x14ac:dyDescent="0.4">
      <c r="A1" s="1" t="s">
        <v>97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28" t="s">
        <v>11</v>
      </c>
      <c r="C2" s="28" t="s">
        <v>12</v>
      </c>
      <c r="D2" s="28" t="s">
        <v>13</v>
      </c>
      <c r="E2" s="28" t="s">
        <v>14</v>
      </c>
      <c r="F2" s="28" t="s">
        <v>15</v>
      </c>
      <c r="G2" s="28" t="s">
        <v>16</v>
      </c>
      <c r="H2" s="29" t="s">
        <v>17</v>
      </c>
      <c r="J2" s="12" t="s">
        <v>43</v>
      </c>
      <c r="K2" s="13" t="s">
        <v>20</v>
      </c>
      <c r="L2" s="13" t="s">
        <v>21</v>
      </c>
      <c r="M2" s="13" t="s">
        <v>22</v>
      </c>
      <c r="N2" s="13" t="s">
        <v>23</v>
      </c>
      <c r="O2" s="13" t="s">
        <v>24</v>
      </c>
      <c r="P2" s="13" t="s">
        <v>25</v>
      </c>
      <c r="Q2" s="13" t="s">
        <v>26</v>
      </c>
      <c r="R2" s="13" t="s">
        <v>27</v>
      </c>
      <c r="S2" s="13" t="s">
        <v>28</v>
      </c>
      <c r="T2" s="13" t="s">
        <v>29</v>
      </c>
      <c r="U2" s="13" t="s">
        <v>30</v>
      </c>
      <c r="V2" s="13" t="s">
        <v>31</v>
      </c>
      <c r="W2" s="13" t="s">
        <v>32</v>
      </c>
      <c r="X2" s="13" t="s">
        <v>33</v>
      </c>
      <c r="Y2" s="13" t="s">
        <v>34</v>
      </c>
      <c r="Z2" s="14" t="s">
        <v>35</v>
      </c>
      <c r="AA2" s="13" t="s">
        <v>36</v>
      </c>
      <c r="AB2" s="13" t="s">
        <v>37</v>
      </c>
      <c r="AC2" s="13" t="s">
        <v>38</v>
      </c>
      <c r="AD2" s="13" t="s">
        <v>39</v>
      </c>
      <c r="AE2" s="13" t="s">
        <v>40</v>
      </c>
      <c r="AF2" s="15" t="s">
        <v>41</v>
      </c>
    </row>
    <row r="3" spans="1:32" x14ac:dyDescent="0.35">
      <c r="A3" s="26" t="s">
        <v>71</v>
      </c>
      <c r="B3" s="4">
        <v>4.551317E-3</v>
      </c>
      <c r="C3" s="4">
        <v>5.1342250000000001E-3</v>
      </c>
      <c r="D3" s="4">
        <v>1.0561029E-2</v>
      </c>
      <c r="E3" s="4">
        <v>1.1977352E-2</v>
      </c>
      <c r="F3" s="4">
        <v>1.2565217E-2</v>
      </c>
      <c r="G3" s="4">
        <v>3.1649460000000001E-3</v>
      </c>
      <c r="H3" s="5">
        <v>6.7345039999999997E-3</v>
      </c>
      <c r="J3" s="3" t="s">
        <v>64</v>
      </c>
      <c r="K3" s="16">
        <v>4.14994603660339E-2</v>
      </c>
      <c r="L3" s="16">
        <v>0.89448703215469005</v>
      </c>
      <c r="M3" s="16">
        <v>22.177777777777798</v>
      </c>
      <c r="N3" s="16">
        <v>14.8261782957834</v>
      </c>
      <c r="O3" s="16">
        <v>1.15893726941179E-3</v>
      </c>
      <c r="P3" s="16">
        <v>7.14285714285714E-3</v>
      </c>
      <c r="Q3" s="16">
        <v>1</v>
      </c>
      <c r="R3" s="16">
        <v>28</v>
      </c>
      <c r="S3" s="16">
        <v>14</v>
      </c>
      <c r="T3" s="16">
        <v>9.8144405974366395E-4</v>
      </c>
      <c r="U3" s="16">
        <v>0.14617662423456201</v>
      </c>
      <c r="V3" s="16">
        <v>0.98077418957405504</v>
      </c>
      <c r="W3" s="16">
        <v>27.194244604316498</v>
      </c>
      <c r="X3" s="16">
        <v>12.0000475474332</v>
      </c>
      <c r="Y3" s="16">
        <v>6.5977835721877601E-3</v>
      </c>
      <c r="Z3" s="17">
        <v>2.6654376646273498E-3</v>
      </c>
      <c r="AA3" s="16">
        <v>0.99998763474824204</v>
      </c>
      <c r="AB3" s="16">
        <v>25.7960891417585</v>
      </c>
      <c r="AC3" s="16">
        <v>13.749154940171501</v>
      </c>
      <c r="AD3" s="16">
        <v>5.1989030784464797E-3</v>
      </c>
      <c r="AE3" s="16">
        <v>1.2879857112954799E-3</v>
      </c>
      <c r="AF3" s="18">
        <v>1.2879857112954799E-3</v>
      </c>
    </row>
    <row r="4" spans="1:32" x14ac:dyDescent="0.35">
      <c r="A4" s="26" t="s">
        <v>48</v>
      </c>
      <c r="B4" s="4">
        <v>1.2649211E-2</v>
      </c>
      <c r="C4" s="4">
        <v>1.542639E-2</v>
      </c>
      <c r="D4" s="4">
        <v>1.7003395000000001E-2</v>
      </c>
      <c r="E4" s="4">
        <v>1.2086237E-2</v>
      </c>
      <c r="F4" s="4">
        <v>7.376812E-3</v>
      </c>
      <c r="G4" s="4">
        <v>7.8539820000000007E-3</v>
      </c>
      <c r="H4" s="5">
        <v>1.4609019000000001E-2</v>
      </c>
      <c r="J4" s="3" t="s">
        <v>98</v>
      </c>
      <c r="K4" s="16">
        <v>1.0747862355803699E-2</v>
      </c>
      <c r="L4" s="16">
        <v>0.89448703215469005</v>
      </c>
      <c r="M4" s="16">
        <v>27.916083916083899</v>
      </c>
      <c r="N4" s="16">
        <v>10.037527607520699</v>
      </c>
      <c r="O4" s="16">
        <v>2.3753872172603101E-3</v>
      </c>
      <c r="P4" s="16">
        <v>0.121428571428571</v>
      </c>
      <c r="Q4" s="16">
        <v>1</v>
      </c>
      <c r="R4" s="16">
        <v>28</v>
      </c>
      <c r="S4" s="16">
        <v>12</v>
      </c>
      <c r="T4" s="16">
        <v>1.9567626302185999E-3</v>
      </c>
      <c r="U4" s="16">
        <v>0.13093938481533501</v>
      </c>
      <c r="V4" s="16">
        <v>0.98077418957405504</v>
      </c>
      <c r="W4" s="16">
        <v>28</v>
      </c>
      <c r="X4" s="16">
        <v>12.0000475474332</v>
      </c>
      <c r="Y4" s="16">
        <v>4.5038296741383701E-3</v>
      </c>
      <c r="Z4" s="17">
        <v>8.0826853156009699E-3</v>
      </c>
      <c r="AA4" s="16">
        <v>0.99998763474824204</v>
      </c>
      <c r="AB4" s="16">
        <v>27.971890854243799</v>
      </c>
      <c r="AC4" s="16">
        <v>11.345880462452399</v>
      </c>
      <c r="AD4" s="16">
        <v>1.8417017301178801E-3</v>
      </c>
      <c r="AE4" s="16">
        <v>2.4114257244194602E-3</v>
      </c>
      <c r="AF4" s="18">
        <v>2.4114257244194602E-3</v>
      </c>
    </row>
    <row r="5" spans="1:32" x14ac:dyDescent="0.35">
      <c r="A5" s="26" t="s">
        <v>98</v>
      </c>
      <c r="B5" s="4">
        <v>4.5963050000000002E-3</v>
      </c>
      <c r="C5" s="4">
        <v>1.339879E-3</v>
      </c>
      <c r="D5" s="4">
        <v>7.0267699999999997E-4</v>
      </c>
      <c r="E5" s="4">
        <v>0</v>
      </c>
      <c r="F5" s="4">
        <v>0</v>
      </c>
      <c r="G5" s="4">
        <v>1.9419859999999999E-3</v>
      </c>
      <c r="H5" s="5">
        <v>4.327816E-3</v>
      </c>
      <c r="J5" s="3" t="s">
        <v>48</v>
      </c>
      <c r="K5" s="16">
        <v>0.123184353477913</v>
      </c>
      <c r="L5" s="16">
        <v>0.89448703215469005</v>
      </c>
      <c r="M5" s="16">
        <v>24</v>
      </c>
      <c r="N5" s="16">
        <v>17.4322103900695</v>
      </c>
      <c r="O5" s="16">
        <v>3.8386139921507698E-3</v>
      </c>
      <c r="P5" s="16">
        <v>0.05</v>
      </c>
      <c r="Q5" s="16">
        <v>1</v>
      </c>
      <c r="R5" s="16">
        <v>24</v>
      </c>
      <c r="S5" s="16">
        <v>18</v>
      </c>
      <c r="T5" s="16">
        <v>3.7281490860211698E-3</v>
      </c>
      <c r="U5" s="16">
        <v>0.110817688516558</v>
      </c>
      <c r="V5" s="16">
        <v>0.98077418957405504</v>
      </c>
      <c r="W5" s="16">
        <v>22.634730538922199</v>
      </c>
      <c r="X5" s="16">
        <v>19.058149322361398</v>
      </c>
      <c r="Y5" s="16">
        <v>1.7190050756070399E-2</v>
      </c>
      <c r="Z5" s="17">
        <v>2.3793259081068701E-2</v>
      </c>
      <c r="AA5" s="16">
        <v>0.99998763474824204</v>
      </c>
      <c r="AB5" s="16">
        <v>23.539102116885999</v>
      </c>
      <c r="AC5" s="16">
        <v>18.191821073754401</v>
      </c>
      <c r="AD5" s="16">
        <v>1.24467105829802E-2</v>
      </c>
      <c r="AE5" s="16">
        <v>5.4114111162111601E-3</v>
      </c>
      <c r="AF5" s="18">
        <v>5.4114111162111601E-3</v>
      </c>
    </row>
    <row r="6" spans="1:32" ht="16" thickBot="1" x14ac:dyDescent="0.4">
      <c r="A6" s="27" t="s">
        <v>64</v>
      </c>
      <c r="B6" s="7">
        <v>6.5772900000000004E-3</v>
      </c>
      <c r="C6" s="7">
        <v>6.2606720000000001E-3</v>
      </c>
      <c r="D6" s="7">
        <v>5.4099179999999997E-3</v>
      </c>
      <c r="E6" s="7">
        <v>4.6203540000000001E-3</v>
      </c>
      <c r="F6" s="7">
        <v>3.173333E-3</v>
      </c>
      <c r="G6" s="7">
        <v>5.2310719999999998E-3</v>
      </c>
      <c r="H6" s="8">
        <v>5.702866E-3</v>
      </c>
      <c r="J6" s="6" t="s">
        <v>71</v>
      </c>
      <c r="K6" s="19">
        <v>2.9206784602901499E-2</v>
      </c>
      <c r="L6" s="19">
        <v>0.89448703215469005</v>
      </c>
      <c r="M6" s="19">
        <v>21.010526315789502</v>
      </c>
      <c r="N6" s="19">
        <v>2.80479227647132</v>
      </c>
      <c r="O6" s="19">
        <v>4.4668824506828696E-3</v>
      </c>
      <c r="P6" s="19">
        <v>0.192857142857143</v>
      </c>
      <c r="Q6" s="19">
        <v>1</v>
      </c>
      <c r="R6" s="19">
        <v>20</v>
      </c>
      <c r="S6" s="19">
        <v>4</v>
      </c>
      <c r="T6" s="19">
        <v>4.8423266345350999E-3</v>
      </c>
      <c r="U6" s="19">
        <v>0.19595508587799801</v>
      </c>
      <c r="V6" s="19">
        <v>0.98077418957405504</v>
      </c>
      <c r="W6" s="19">
        <v>20</v>
      </c>
      <c r="X6" s="19">
        <v>6.836846407166</v>
      </c>
      <c r="Y6" s="19">
        <v>1.31495514744813E-2</v>
      </c>
      <c r="Z6" s="20">
        <v>3.4206150507838297E-2</v>
      </c>
      <c r="AA6" s="19">
        <v>0.99998763474824204</v>
      </c>
      <c r="AB6" s="19">
        <v>20.3418571242001</v>
      </c>
      <c r="AC6" s="19">
        <v>4.5211800019556296</v>
      </c>
      <c r="AD6" s="19">
        <v>8.7812079079760807E-3</v>
      </c>
      <c r="AE6" s="19">
        <v>4.3977694384214902E-3</v>
      </c>
      <c r="AF6" s="21">
        <v>4.3977694384214902E-3</v>
      </c>
    </row>
    <row r="8" spans="1:32" ht="16" thickBot="1" x14ac:dyDescent="0.4">
      <c r="A8" s="44" t="s">
        <v>168</v>
      </c>
      <c r="B8" t="s">
        <v>160</v>
      </c>
    </row>
    <row r="9" spans="1:32" x14ac:dyDescent="0.35">
      <c r="A9" s="32" t="s">
        <v>71</v>
      </c>
      <c r="B9" s="33">
        <v>-0.85130380000000005</v>
      </c>
      <c r="C9" s="33">
        <v>-0.69914799999999999</v>
      </c>
      <c r="D9" s="33">
        <v>0.71740499999999996</v>
      </c>
      <c r="E9" s="33">
        <v>1.08710631</v>
      </c>
      <c r="F9" s="33">
        <v>1.2405561000000001</v>
      </c>
      <c r="G9" s="33">
        <v>-1.2131867999999999</v>
      </c>
      <c r="H9" s="34">
        <v>-0.28142879999999998</v>
      </c>
    </row>
    <row r="10" spans="1:32" x14ac:dyDescent="0.35">
      <c r="A10" s="35" t="s">
        <v>48</v>
      </c>
      <c r="B10" s="36">
        <v>5.9749900000000002E-2</v>
      </c>
      <c r="C10" s="36">
        <v>0.81428396999999997</v>
      </c>
      <c r="D10" s="36">
        <v>1.24274178</v>
      </c>
      <c r="E10" s="36">
        <v>-9.3204999999999996E-2</v>
      </c>
      <c r="F10" s="36">
        <v>-1.3727126000000001</v>
      </c>
      <c r="G10" s="36">
        <v>-1.2430699000000001</v>
      </c>
      <c r="H10" s="37">
        <v>0.59221177000000003</v>
      </c>
    </row>
    <row r="11" spans="1:32" x14ac:dyDescent="0.35">
      <c r="A11" s="35" t="s">
        <v>98</v>
      </c>
      <c r="B11" s="36">
        <v>1.43366474</v>
      </c>
      <c r="C11" s="36">
        <v>-0.26265300000000003</v>
      </c>
      <c r="D11" s="36">
        <v>-0.59458040000000001</v>
      </c>
      <c r="E11" s="36">
        <v>-0.96061470000000004</v>
      </c>
      <c r="F11" s="36">
        <v>-0.96061470000000004</v>
      </c>
      <c r="G11" s="36">
        <v>5.099294E-2</v>
      </c>
      <c r="H11" s="37">
        <v>1.2938050800000001</v>
      </c>
    </row>
    <row r="12" spans="1:32" ht="16" thickBot="1" x14ac:dyDescent="0.4">
      <c r="A12" s="38" t="s">
        <v>64</v>
      </c>
      <c r="B12" s="39">
        <v>1.14202845</v>
      </c>
      <c r="C12" s="39">
        <v>0.86282703999999999</v>
      </c>
      <c r="D12" s="39">
        <v>0.11261159</v>
      </c>
      <c r="E12" s="39">
        <v>-0.58364499999999997</v>
      </c>
      <c r="F12" s="39">
        <v>-1.8596630999999999</v>
      </c>
      <c r="G12" s="39">
        <v>-4.5099100000000003E-2</v>
      </c>
      <c r="H12" s="40">
        <v>0.37094021999999999</v>
      </c>
    </row>
    <row r="13" spans="1:32" x14ac:dyDescent="0.35">
      <c r="A13" s="43" t="s">
        <v>169</v>
      </c>
    </row>
    <row r="14" spans="1:32" x14ac:dyDescent="0.35">
      <c r="A14" s="42" t="s">
        <v>165</v>
      </c>
      <c r="B14" s="31">
        <v>0.44603482249999998</v>
      </c>
      <c r="C14" s="31">
        <v>0.17882750250000001</v>
      </c>
      <c r="D14" s="31">
        <v>0.36954449249999999</v>
      </c>
      <c r="E14" s="31">
        <v>-0.13758959749999999</v>
      </c>
      <c r="F14" s="31">
        <v>-0.73810857500000004</v>
      </c>
      <c r="G14" s="31">
        <v>-0.61259071499999995</v>
      </c>
      <c r="H14" s="31">
        <v>0.49388206750000002</v>
      </c>
    </row>
    <row r="15" spans="1:32" x14ac:dyDescent="0.35">
      <c r="A15" s="42" t="s">
        <v>167</v>
      </c>
      <c r="B15" s="31">
        <v>0.52377822328433199</v>
      </c>
      <c r="C15" s="31">
        <v>0.39130191950137999</v>
      </c>
      <c r="D15" s="31">
        <v>0.39570946415907299</v>
      </c>
      <c r="E15" s="31">
        <v>0.44517653799616902</v>
      </c>
      <c r="F15" s="31">
        <v>0.68466717540042499</v>
      </c>
      <c r="G15" s="31">
        <v>0.35597397614550202</v>
      </c>
      <c r="H15" s="31">
        <v>0.324777769591651</v>
      </c>
    </row>
    <row r="16" spans="1:32" x14ac:dyDescent="0.35">
      <c r="B16" s="31"/>
      <c r="D16" s="31"/>
    </row>
    <row r="17" spans="2:4" x14ac:dyDescent="0.35">
      <c r="B17" s="31"/>
      <c r="D17" s="31"/>
    </row>
    <row r="18" spans="2:4" x14ac:dyDescent="0.35">
      <c r="B18" s="31"/>
      <c r="D18" s="31"/>
    </row>
    <row r="19" spans="2:4" x14ac:dyDescent="0.35">
      <c r="B19" s="31"/>
      <c r="D19" s="31"/>
    </row>
    <row r="20" spans="2:4" x14ac:dyDescent="0.35">
      <c r="B20" s="31"/>
      <c r="D20" s="31"/>
    </row>
    <row r="21" spans="2:4" x14ac:dyDescent="0.35">
      <c r="B21" s="31"/>
      <c r="D21" s="31"/>
    </row>
    <row r="22" spans="2:4" x14ac:dyDescent="0.35">
      <c r="D22" s="31"/>
    </row>
  </sheetData>
  <conditionalFormatting sqref="A3:A6">
    <cfRule type="duplicateValues" dxfId="9" priority="3"/>
  </conditionalFormatting>
  <conditionalFormatting sqref="A2">
    <cfRule type="duplicateValues" dxfId="8" priority="2"/>
  </conditionalFormatting>
  <conditionalFormatting sqref="A8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B7BF3-B75B-4E91-92B3-DA8D19F1FB6B}">
  <dimension ref="A1:AF137"/>
  <sheetViews>
    <sheetView tabSelected="1" topLeftCell="A124" workbookViewId="0">
      <selection activeCell="A131" sqref="A131"/>
    </sheetView>
  </sheetViews>
  <sheetFormatPr defaultRowHeight="15.5" x14ac:dyDescent="0.35"/>
  <cols>
    <col min="1" max="1" width="15" bestFit="1" customWidth="1"/>
    <col min="27" max="27" width="8.6640625" style="2"/>
  </cols>
  <sheetData>
    <row r="1" spans="1:32" ht="16" thickBot="1" x14ac:dyDescent="0.4">
      <c r="A1" s="1" t="s">
        <v>157</v>
      </c>
      <c r="B1" t="s">
        <v>159</v>
      </c>
      <c r="J1" s="1" t="s">
        <v>42</v>
      </c>
    </row>
    <row r="2" spans="1:32" ht="16" thickBot="1" x14ac:dyDescent="0.4">
      <c r="A2" s="9" t="s">
        <v>19</v>
      </c>
      <c r="B2" s="10" t="s">
        <v>11</v>
      </c>
      <c r="C2" s="10" t="s">
        <v>12</v>
      </c>
      <c r="D2" s="10" t="s">
        <v>13</v>
      </c>
      <c r="E2" s="10" t="s">
        <v>14</v>
      </c>
      <c r="F2" s="10" t="s">
        <v>15</v>
      </c>
      <c r="G2" s="10" t="s">
        <v>16</v>
      </c>
      <c r="H2" s="11" t="s">
        <v>17</v>
      </c>
      <c r="J2" s="22" t="s">
        <v>158</v>
      </c>
      <c r="K2" s="23" t="s">
        <v>20</v>
      </c>
      <c r="L2" s="23" t="s">
        <v>21</v>
      </c>
      <c r="M2" s="23" t="s">
        <v>22</v>
      </c>
      <c r="N2" s="23" t="s">
        <v>23</v>
      </c>
      <c r="O2" s="23" t="s">
        <v>24</v>
      </c>
      <c r="P2" s="23" t="s">
        <v>25</v>
      </c>
      <c r="Q2" s="23" t="s">
        <v>26</v>
      </c>
      <c r="R2" s="23" t="s">
        <v>27</v>
      </c>
      <c r="S2" s="23" t="s">
        <v>28</v>
      </c>
      <c r="T2" s="23" t="s">
        <v>29</v>
      </c>
      <c r="U2" s="23" t="s">
        <v>30</v>
      </c>
      <c r="V2" s="23" t="s">
        <v>31</v>
      </c>
      <c r="W2" s="23" t="s">
        <v>32</v>
      </c>
      <c r="X2" s="23" t="s">
        <v>33</v>
      </c>
      <c r="Y2" s="23" t="s">
        <v>34</v>
      </c>
      <c r="Z2" s="24" t="s">
        <v>35</v>
      </c>
      <c r="AA2" s="30" t="s">
        <v>36</v>
      </c>
      <c r="AB2" s="23" t="s">
        <v>37</v>
      </c>
      <c r="AC2" s="23" t="s">
        <v>38</v>
      </c>
      <c r="AD2" s="23" t="s">
        <v>39</v>
      </c>
      <c r="AE2" s="23" t="s">
        <v>40</v>
      </c>
      <c r="AF2" s="25" t="s">
        <v>41</v>
      </c>
    </row>
    <row r="3" spans="1:32" x14ac:dyDescent="0.35">
      <c r="A3" s="26" t="s">
        <v>99</v>
      </c>
      <c r="B3" s="4">
        <v>2.5533332999999998E-2</v>
      </c>
      <c r="C3" s="4">
        <v>8.0040649999999994E-3</v>
      </c>
      <c r="D3" s="4">
        <v>0</v>
      </c>
      <c r="E3" s="4">
        <v>0</v>
      </c>
      <c r="F3" s="4">
        <v>0</v>
      </c>
      <c r="G3" s="4">
        <v>6.278802E-3</v>
      </c>
      <c r="H3" s="5">
        <v>8.952214E-3</v>
      </c>
      <c r="J3" s="3" t="s">
        <v>133</v>
      </c>
      <c r="K3" s="16">
        <v>1.4276647188227201E-4</v>
      </c>
      <c r="L3" s="16">
        <v>5.5073203987993598E-2</v>
      </c>
      <c r="M3" s="16">
        <v>20.263959390862901</v>
      </c>
      <c r="N3" s="16">
        <v>1.64399989091383</v>
      </c>
      <c r="O3" s="16">
        <v>2.5022972083479802</v>
      </c>
      <c r="P3" s="16">
        <v>0.05</v>
      </c>
      <c r="Q3" s="16">
        <v>0.52564102564102599</v>
      </c>
      <c r="R3" s="16">
        <v>20</v>
      </c>
      <c r="S3" s="16">
        <v>2</v>
      </c>
      <c r="T3" s="16">
        <v>2.2188427925514098</v>
      </c>
      <c r="U3" s="16">
        <v>0.152436799705684</v>
      </c>
      <c r="V3" s="16">
        <v>0.81482576836109</v>
      </c>
      <c r="W3" s="16">
        <v>20</v>
      </c>
      <c r="X3" s="16">
        <v>1.4427774567030001</v>
      </c>
      <c r="Y3" s="16">
        <v>27.2413202638797</v>
      </c>
      <c r="Z3" s="17">
        <v>1.18609499647704E-4</v>
      </c>
      <c r="AA3" s="4">
        <v>4.8629894855558603E-2</v>
      </c>
      <c r="AB3" s="16">
        <v>20.0904877510483</v>
      </c>
      <c r="AC3" s="16">
        <v>1.6917879058732801</v>
      </c>
      <c r="AD3" s="16">
        <v>24.985431096176601</v>
      </c>
      <c r="AE3" s="16">
        <v>2.5155328821779399</v>
      </c>
      <c r="AF3" s="18">
        <v>0.100679987169118</v>
      </c>
    </row>
    <row r="4" spans="1:32" x14ac:dyDescent="0.35">
      <c r="A4" s="26" t="s">
        <v>100</v>
      </c>
      <c r="B4" s="4">
        <v>0.86466666700000006</v>
      </c>
      <c r="C4" s="4">
        <v>0.325639401</v>
      </c>
      <c r="D4" s="4">
        <v>0.174237171</v>
      </c>
      <c r="E4" s="4">
        <v>0.20563253200000001</v>
      </c>
      <c r="F4" s="4">
        <v>0.212417249</v>
      </c>
      <c r="G4" s="4">
        <v>0.39319316399999998</v>
      </c>
      <c r="H4" s="5">
        <v>0.40931642800000001</v>
      </c>
      <c r="J4" s="3" t="s">
        <v>148</v>
      </c>
      <c r="K4" s="16">
        <v>4.5241900853976202E-4</v>
      </c>
      <c r="L4" s="16">
        <v>5.5073203987993598E-2</v>
      </c>
      <c r="M4" s="16">
        <v>20.263959390862901</v>
      </c>
      <c r="N4" s="16">
        <v>2.43615242932256</v>
      </c>
      <c r="O4" s="16">
        <v>4.7513389007206801E-2</v>
      </c>
      <c r="P4" s="16">
        <v>0.05</v>
      </c>
      <c r="Q4" s="16">
        <v>0.52564102564102599</v>
      </c>
      <c r="R4" s="16">
        <v>20</v>
      </c>
      <c r="S4" s="16">
        <v>4</v>
      </c>
      <c r="T4" s="16">
        <v>4.9181277036608399E-2</v>
      </c>
      <c r="U4" s="16">
        <v>0.14370281084880701</v>
      </c>
      <c r="V4" s="16">
        <v>0.81482576836109</v>
      </c>
      <c r="W4" s="16">
        <v>20</v>
      </c>
      <c r="X4" s="16">
        <v>1.8930040037118001</v>
      </c>
      <c r="Y4" s="16">
        <v>0.25654568858064097</v>
      </c>
      <c r="Z4" s="17">
        <v>3.0387164745782102E-4</v>
      </c>
      <c r="AA4" s="4">
        <v>5.0097778659247499E-2</v>
      </c>
      <c r="AB4" s="16">
        <v>20.089821043763202</v>
      </c>
      <c r="AC4" s="16">
        <v>2.7506450378957701</v>
      </c>
      <c r="AD4" s="16">
        <v>0.21460471803480699</v>
      </c>
      <c r="AE4" s="16">
        <v>4.7686767816658003E-2</v>
      </c>
      <c r="AF4" s="18">
        <v>4.7686767816658003E-2</v>
      </c>
    </row>
    <row r="5" spans="1:32" x14ac:dyDescent="0.35">
      <c r="A5" s="26" t="s">
        <v>101</v>
      </c>
      <c r="B5" s="4">
        <v>8.8166667000000004E-2</v>
      </c>
      <c r="C5" s="4">
        <v>6.3907144999999999E-2</v>
      </c>
      <c r="D5" s="4">
        <v>1.9923138999999999E-2</v>
      </c>
      <c r="E5" s="4">
        <v>4.2323618E-2</v>
      </c>
      <c r="F5" s="4">
        <v>6.4698877000000002E-2</v>
      </c>
      <c r="G5" s="4">
        <v>7.2868664E-2</v>
      </c>
      <c r="H5" s="5">
        <v>4.4207445999999997E-2</v>
      </c>
      <c r="J5" s="3" t="s">
        <v>151</v>
      </c>
      <c r="K5" s="16">
        <v>5.3729955110237704E-4</v>
      </c>
      <c r="L5" s="16">
        <v>5.5073203987993598E-2</v>
      </c>
      <c r="M5" s="16">
        <v>21.5783783783784</v>
      </c>
      <c r="N5" s="16">
        <v>0.92391945179336099</v>
      </c>
      <c r="O5" s="16">
        <v>1.0227868157064399</v>
      </c>
      <c r="P5" s="16">
        <v>0.05</v>
      </c>
      <c r="Q5" s="16">
        <v>0.52564102564102599</v>
      </c>
      <c r="R5" s="16">
        <v>20</v>
      </c>
      <c r="S5" s="16">
        <v>4</v>
      </c>
      <c r="T5" s="16">
        <v>0.91688742810819801</v>
      </c>
      <c r="U5" s="16">
        <v>0.15076507228380401</v>
      </c>
      <c r="V5" s="16">
        <v>0.81482576836109</v>
      </c>
      <c r="W5" s="16">
        <v>20.883977900552502</v>
      </c>
      <c r="X5" s="16">
        <v>1.8575497118377999</v>
      </c>
      <c r="Y5" s="16">
        <v>5.9533443630212997</v>
      </c>
      <c r="Z5" s="17">
        <v>3.66569112140835E-4</v>
      </c>
      <c r="AA5" s="4">
        <v>5.0097778659247499E-2</v>
      </c>
      <c r="AB5" s="16">
        <v>20.834903800771801</v>
      </c>
      <c r="AC5" s="16">
        <v>2.2530374122737999</v>
      </c>
      <c r="AD5" s="16">
        <v>5.0901269118706498</v>
      </c>
      <c r="AE5" s="16">
        <v>1.01746977014277</v>
      </c>
      <c r="AF5" s="18">
        <v>0.199890845112316</v>
      </c>
    </row>
    <row r="6" spans="1:32" x14ac:dyDescent="0.35">
      <c r="A6" s="26" t="s">
        <v>102</v>
      </c>
      <c r="B6" s="4">
        <v>0.39516666700000003</v>
      </c>
      <c r="C6" s="4">
        <v>0.23588236100000001</v>
      </c>
      <c r="D6" s="4">
        <v>1.4433079E-2</v>
      </c>
      <c r="E6" s="4">
        <v>2.2469077E-2</v>
      </c>
      <c r="F6" s="4">
        <v>4.3373997999999997E-2</v>
      </c>
      <c r="G6" s="4">
        <v>8.0261136999999996E-2</v>
      </c>
      <c r="H6" s="5">
        <v>3.5384803999999999E-2</v>
      </c>
      <c r="J6" s="3" t="s">
        <v>149</v>
      </c>
      <c r="K6" s="16">
        <v>6.3584072858993103E-3</v>
      </c>
      <c r="L6" s="16">
        <v>0.113345521183422</v>
      </c>
      <c r="M6" s="16">
        <v>20.161616161616202</v>
      </c>
      <c r="N6" s="16">
        <v>3.0878935438833301</v>
      </c>
      <c r="O6" s="16">
        <v>0.198768031084885</v>
      </c>
      <c r="P6" s="16">
        <v>7.14285714285714E-3</v>
      </c>
      <c r="Q6" s="16">
        <v>0.29285714285714298</v>
      </c>
      <c r="R6" s="16">
        <v>20</v>
      </c>
      <c r="S6" s="16">
        <v>4</v>
      </c>
      <c r="T6" s="16">
        <v>0.18944202567993801</v>
      </c>
      <c r="U6" s="16">
        <v>0.15543752395654201</v>
      </c>
      <c r="V6" s="16">
        <v>0.81482576836109</v>
      </c>
      <c r="W6" s="16">
        <v>20</v>
      </c>
      <c r="X6" s="16">
        <v>3.1781145279712999</v>
      </c>
      <c r="Y6" s="16">
        <v>1.1613281783782501</v>
      </c>
      <c r="Z6" s="17">
        <v>5.8738411449565898E-4</v>
      </c>
      <c r="AA6" s="4">
        <v>6.0206871735805099E-2</v>
      </c>
      <c r="AB6" s="16">
        <v>20.052628678730201</v>
      </c>
      <c r="AC6" s="16">
        <v>3.4286102863041399</v>
      </c>
      <c r="AD6" s="16">
        <v>1.0025974718571</v>
      </c>
      <c r="AE6" s="16">
        <v>0.199003661867652</v>
      </c>
      <c r="AF6" s="18">
        <v>0.198488094627886</v>
      </c>
    </row>
    <row r="7" spans="1:32" x14ac:dyDescent="0.35">
      <c r="A7" s="26" t="s">
        <v>103</v>
      </c>
      <c r="B7" s="4">
        <v>0.314</v>
      </c>
      <c r="C7" s="4">
        <v>0.10158497599999999</v>
      </c>
      <c r="D7" s="4">
        <v>6.8244337000000002E-2</v>
      </c>
      <c r="E7" s="4">
        <v>2.9282795E-2</v>
      </c>
      <c r="F7" s="4">
        <v>9.1426058000000004E-2</v>
      </c>
      <c r="G7" s="4">
        <v>0.104603495</v>
      </c>
      <c r="H7" s="5">
        <v>0.123045826</v>
      </c>
      <c r="J7" s="3" t="s">
        <v>147</v>
      </c>
      <c r="K7" s="16">
        <v>1.65976203604956E-3</v>
      </c>
      <c r="L7" s="16">
        <v>0.113345521183422</v>
      </c>
      <c r="M7" s="16">
        <v>20.471794871794899</v>
      </c>
      <c r="N7" s="16">
        <v>2.5002389873097699</v>
      </c>
      <c r="O7" s="16">
        <v>0.74170957305825402</v>
      </c>
      <c r="P7" s="16">
        <v>0.05</v>
      </c>
      <c r="Q7" s="16">
        <v>0.52564102564102599</v>
      </c>
      <c r="R7" s="16">
        <v>20</v>
      </c>
      <c r="S7" s="16">
        <v>4</v>
      </c>
      <c r="T7" s="16">
        <v>0.72004769229568</v>
      </c>
      <c r="U7" s="16">
        <v>0.147795719695311</v>
      </c>
      <c r="V7" s="16">
        <v>0.81482576836109</v>
      </c>
      <c r="W7" s="16">
        <v>20</v>
      </c>
      <c r="X7" s="16">
        <v>3.8432276508279002</v>
      </c>
      <c r="Y7" s="16">
        <v>4.0537395680918102</v>
      </c>
      <c r="Z7" s="17">
        <v>9.3525886049705697E-4</v>
      </c>
      <c r="AA7" s="4">
        <v>6.7965431661888495E-2</v>
      </c>
      <c r="AB7" s="16">
        <v>20.160165065445899</v>
      </c>
      <c r="AC7" s="16">
        <v>3.4496664719051999</v>
      </c>
      <c r="AD7" s="16">
        <v>3.34045464829441</v>
      </c>
      <c r="AE7" s="16">
        <v>0.73433300214129305</v>
      </c>
      <c r="AF7" s="18">
        <v>0.219830256494047</v>
      </c>
    </row>
    <row r="8" spans="1:32" x14ac:dyDescent="0.35">
      <c r="A8" s="26" t="s">
        <v>104</v>
      </c>
      <c r="B8" s="4">
        <v>4.8866667000000003E-2</v>
      </c>
      <c r="C8" s="4">
        <v>2.0508353999999999E-2</v>
      </c>
      <c r="D8" s="4">
        <v>1.6591539999999998E-2</v>
      </c>
      <c r="E8" s="4">
        <v>1.217816E-2</v>
      </c>
      <c r="F8" s="4">
        <v>1.080997E-2</v>
      </c>
      <c r="G8" s="4">
        <v>1.25048E-2</v>
      </c>
      <c r="H8" s="5">
        <v>2.4006069000000001E-2</v>
      </c>
      <c r="J8" s="3" t="s">
        <v>109</v>
      </c>
      <c r="K8" s="16">
        <v>3.00393383468101E-4</v>
      </c>
      <c r="L8" s="16">
        <v>5.5073203987993598E-2</v>
      </c>
      <c r="M8" s="16">
        <v>20.263959390862901</v>
      </c>
      <c r="N8" s="16">
        <v>1.5778524413300601</v>
      </c>
      <c r="O8" s="16">
        <v>1.7469214666479101E-2</v>
      </c>
      <c r="P8" s="16">
        <v>0.192857142857143</v>
      </c>
      <c r="Q8" s="16">
        <v>0.93025210084033605</v>
      </c>
      <c r="R8" s="16">
        <v>20</v>
      </c>
      <c r="S8" s="16">
        <v>2</v>
      </c>
      <c r="T8" s="16">
        <v>1.8906558182862399E-2</v>
      </c>
      <c r="U8" s="16">
        <v>0.22784394548835399</v>
      </c>
      <c r="V8" s="16">
        <v>0.81482576836109</v>
      </c>
      <c r="W8" s="16">
        <v>20</v>
      </c>
      <c r="X8" s="16">
        <v>1.3680859101641001</v>
      </c>
      <c r="Y8" s="16">
        <v>4.39487672578978E-2</v>
      </c>
      <c r="Z8" s="17">
        <v>9.9461607310080691E-4</v>
      </c>
      <c r="AA8" s="4">
        <v>6.7965431661888495E-2</v>
      </c>
      <c r="AB8" s="16">
        <v>20.097085783150099</v>
      </c>
      <c r="AC8" s="16">
        <v>1.6432285837150999</v>
      </c>
      <c r="AD8" s="16">
        <v>2.8469504139438599E-2</v>
      </c>
      <c r="AE8" s="16">
        <v>1.7563572962549401E-2</v>
      </c>
      <c r="AF8" s="18">
        <v>1.7563572962549401E-2</v>
      </c>
    </row>
    <row r="9" spans="1:32" x14ac:dyDescent="0.35">
      <c r="A9" s="26" t="s">
        <v>105</v>
      </c>
      <c r="B9" s="4">
        <v>1.3666667E-2</v>
      </c>
      <c r="C9" s="4">
        <v>2.3589886000000001E-2</v>
      </c>
      <c r="D9" s="4">
        <v>1.6600208000000002E-2</v>
      </c>
      <c r="E9" s="4">
        <v>1.2714339E-2</v>
      </c>
      <c r="F9" s="4">
        <v>1.1118443E-2</v>
      </c>
      <c r="G9" s="4">
        <v>7.8125E-3</v>
      </c>
      <c r="H9" s="5">
        <v>1.4370658999999999E-2</v>
      </c>
      <c r="J9" s="3" t="s">
        <v>56</v>
      </c>
      <c r="K9" s="16">
        <v>3.6702726080475299E-3</v>
      </c>
      <c r="L9" s="16">
        <v>0.113345521183422</v>
      </c>
      <c r="M9" s="16">
        <v>20.367346938775501</v>
      </c>
      <c r="N9" s="16">
        <v>1.2772781229196299</v>
      </c>
      <c r="O9" s="16">
        <v>3.9364282041614601E-2</v>
      </c>
      <c r="P9" s="16">
        <v>0.05</v>
      </c>
      <c r="Q9" s="16">
        <v>0.52564102564102599</v>
      </c>
      <c r="R9" s="16">
        <v>28</v>
      </c>
      <c r="S9" s="16">
        <v>20</v>
      </c>
      <c r="T9" s="16">
        <v>3.6407373589036902E-2</v>
      </c>
      <c r="U9" s="16">
        <v>0.116590362861678</v>
      </c>
      <c r="V9" s="16">
        <v>0.81482576836109</v>
      </c>
      <c r="W9" s="16">
        <v>25.369127516778502</v>
      </c>
      <c r="X9" s="16">
        <v>20.389420766517301</v>
      </c>
      <c r="Y9" s="16">
        <v>0.15362601783065</v>
      </c>
      <c r="Z9" s="17">
        <v>1.4882659797274E-3</v>
      </c>
      <c r="AA9" s="4">
        <v>8.7169864526890503E-2</v>
      </c>
      <c r="AB9" s="16">
        <v>24.538410476850501</v>
      </c>
      <c r="AC9" s="16">
        <v>20.766677549237802</v>
      </c>
      <c r="AD9" s="16">
        <v>9.9030946092676195E-2</v>
      </c>
      <c r="AE9" s="16">
        <v>4.2923376689335498E-2</v>
      </c>
      <c r="AF9" s="18">
        <v>4.2923376689335498E-2</v>
      </c>
    </row>
    <row r="10" spans="1:32" x14ac:dyDescent="0.35">
      <c r="A10" s="26" t="s">
        <v>106</v>
      </c>
      <c r="B10" s="4">
        <v>0.21433333299999999</v>
      </c>
      <c r="C10" s="4">
        <v>0.229821575</v>
      </c>
      <c r="D10" s="4">
        <v>0.29977461900000002</v>
      </c>
      <c r="E10" s="4">
        <v>0.281456708</v>
      </c>
      <c r="F10" s="4">
        <v>0.264439223</v>
      </c>
      <c r="G10" s="4">
        <v>0.200350422</v>
      </c>
      <c r="H10" s="5">
        <v>0.24553567200000001</v>
      </c>
      <c r="J10" s="3" t="s">
        <v>113</v>
      </c>
      <c r="K10" s="16">
        <v>3.3256673537122201E-2</v>
      </c>
      <c r="L10" s="16">
        <v>0.203473172127207</v>
      </c>
      <c r="M10" s="16">
        <v>24</v>
      </c>
      <c r="N10" s="16">
        <v>21.120004832521701</v>
      </c>
      <c r="O10" s="16">
        <v>0.125064082192754</v>
      </c>
      <c r="P10" s="16">
        <v>7.14285714285714E-3</v>
      </c>
      <c r="Q10" s="16">
        <v>0.29285714285714298</v>
      </c>
      <c r="R10" s="16">
        <v>20</v>
      </c>
      <c r="S10" s="16">
        <v>2</v>
      </c>
      <c r="T10" s="16">
        <v>0.132758622173691</v>
      </c>
      <c r="U10" s="16">
        <v>0.12408477748963399</v>
      </c>
      <c r="V10" s="16">
        <v>0.81482576836109</v>
      </c>
      <c r="W10" s="16">
        <v>20</v>
      </c>
      <c r="X10" s="16">
        <v>0.69262494036290101</v>
      </c>
      <c r="Y10" s="16">
        <v>0.99328163006715497</v>
      </c>
      <c r="Z10" s="17">
        <v>1.94083693465685E-3</v>
      </c>
      <c r="AA10" s="4">
        <v>8.7459345857382506E-2</v>
      </c>
      <c r="AB10" s="16">
        <v>21.1877427708243</v>
      </c>
      <c r="AC10" s="16">
        <v>0.31335174711438302</v>
      </c>
      <c r="AD10" s="16">
        <v>0.852562128122069</v>
      </c>
      <c r="AE10" s="16">
        <v>0.14044086783561199</v>
      </c>
      <c r="AF10" s="18">
        <v>0.14044086783561199</v>
      </c>
    </row>
    <row r="11" spans="1:32" x14ac:dyDescent="0.35">
      <c r="A11" s="26" t="s">
        <v>107</v>
      </c>
      <c r="B11" s="4">
        <v>0.57643333299999999</v>
      </c>
      <c r="C11" s="4">
        <v>0.93294533700000004</v>
      </c>
      <c r="D11" s="4">
        <v>1.1178513640000001</v>
      </c>
      <c r="E11" s="4">
        <v>1.0252800339999999</v>
      </c>
      <c r="F11" s="4">
        <v>0.99855688200000003</v>
      </c>
      <c r="G11" s="4">
        <v>0.84695660500000003</v>
      </c>
      <c r="H11" s="5">
        <v>1.0008575280000001</v>
      </c>
      <c r="J11" s="3" t="s">
        <v>111</v>
      </c>
      <c r="K11" s="16">
        <v>2.5121478150247501E-2</v>
      </c>
      <c r="L11" s="16">
        <v>0.16612590389679799</v>
      </c>
      <c r="M11" s="16">
        <v>22.942528735632202</v>
      </c>
      <c r="N11" s="16">
        <v>21.0751113131371</v>
      </c>
      <c r="O11" s="16">
        <v>9.6322197203159099E-2</v>
      </c>
      <c r="P11" s="16">
        <v>7.14285714285714E-3</v>
      </c>
      <c r="Q11" s="16">
        <v>0.29285714285714298</v>
      </c>
      <c r="R11" s="16">
        <v>20</v>
      </c>
      <c r="S11" s="16">
        <v>2</v>
      </c>
      <c r="T11" s="16">
        <v>6.9440475337551696E-2</v>
      </c>
      <c r="U11" s="16">
        <v>0.177091635997247</v>
      </c>
      <c r="V11" s="16">
        <v>0.81482576836109</v>
      </c>
      <c r="W11" s="16">
        <v>20</v>
      </c>
      <c r="X11" s="16">
        <v>0.84370245963900103</v>
      </c>
      <c r="Y11" s="16">
        <v>0.66575954722712005</v>
      </c>
      <c r="Z11" s="17">
        <v>2.0651355197568401E-3</v>
      </c>
      <c r="AA11" s="4">
        <v>8.7459345857382506E-2</v>
      </c>
      <c r="AB11" s="16">
        <v>20.903600993168201</v>
      </c>
      <c r="AC11" s="16">
        <v>0.551913906910664</v>
      </c>
      <c r="AD11" s="16">
        <v>0.59282360643142895</v>
      </c>
      <c r="AE11" s="16">
        <v>0.10180932640125299</v>
      </c>
      <c r="AF11" s="18">
        <v>0.10180932640125299</v>
      </c>
    </row>
    <row r="12" spans="1:32" x14ac:dyDescent="0.35">
      <c r="A12" s="26" t="s">
        <v>108</v>
      </c>
      <c r="B12" s="4">
        <v>0.20806666700000001</v>
      </c>
      <c r="C12" s="4">
        <v>0.32076965699999999</v>
      </c>
      <c r="D12" s="4">
        <v>0.42446833099999998</v>
      </c>
      <c r="E12" s="4">
        <v>0.39582736099999999</v>
      </c>
      <c r="F12" s="4">
        <v>0.39267818999999998</v>
      </c>
      <c r="G12" s="4">
        <v>0.307978111</v>
      </c>
      <c r="H12" s="5">
        <v>0.35177960600000002</v>
      </c>
      <c r="J12" s="3" t="s">
        <v>137</v>
      </c>
      <c r="K12" s="16">
        <v>3.0692253604440701E-3</v>
      </c>
      <c r="L12" s="16">
        <v>0.113345521183422</v>
      </c>
      <c r="M12" s="16">
        <v>20.7916666666667</v>
      </c>
      <c r="N12" s="16">
        <v>1.40858684507589</v>
      </c>
      <c r="O12" s="16">
        <v>1.5309309602432101E-2</v>
      </c>
      <c r="P12" s="16">
        <v>0.05</v>
      </c>
      <c r="Q12" s="16">
        <v>0.52564102564102599</v>
      </c>
      <c r="R12" s="16">
        <v>20</v>
      </c>
      <c r="S12" s="16">
        <v>4</v>
      </c>
      <c r="T12" s="16">
        <v>1.36486542864222E-2</v>
      </c>
      <c r="U12" s="16">
        <v>0.25185273768372402</v>
      </c>
      <c r="V12" s="16">
        <v>0.81482576836109</v>
      </c>
      <c r="W12" s="16">
        <v>20</v>
      </c>
      <c r="X12" s="16">
        <v>3.4788628814792002</v>
      </c>
      <c r="Y12" s="16">
        <v>9.23605214134776E-2</v>
      </c>
      <c r="Z12" s="17">
        <v>2.4265658909158301E-3</v>
      </c>
      <c r="AA12" s="4">
        <v>8.7459345857382506E-2</v>
      </c>
      <c r="AB12" s="16">
        <v>20.284296296296301</v>
      </c>
      <c r="AC12" s="16">
        <v>2.94998952488762</v>
      </c>
      <c r="AD12" s="16">
        <v>8.0872386536752106E-2</v>
      </c>
      <c r="AE12" s="16">
        <v>1.4608699889141499E-2</v>
      </c>
      <c r="AF12" s="18">
        <v>1.4608699889141499E-2</v>
      </c>
    </row>
    <row r="13" spans="1:32" x14ac:dyDescent="0.35">
      <c r="A13" s="26" t="s">
        <v>109</v>
      </c>
      <c r="B13" s="4">
        <v>0</v>
      </c>
      <c r="C13" s="4">
        <v>1.7222266E-2</v>
      </c>
      <c r="D13" s="4">
        <v>4.2117428999999998E-2</v>
      </c>
      <c r="E13" s="4">
        <v>4.0367361999999997E-2</v>
      </c>
      <c r="F13" s="4">
        <v>2.6737911E-2</v>
      </c>
      <c r="G13" s="4">
        <v>1.9254032000000001E-2</v>
      </c>
      <c r="H13" s="5">
        <v>3.2034791E-2</v>
      </c>
      <c r="J13" s="3" t="s">
        <v>138</v>
      </c>
      <c r="K13" s="16">
        <v>4.7646520575738097E-3</v>
      </c>
      <c r="L13" s="16">
        <v>0.113345521183422</v>
      </c>
      <c r="M13" s="16">
        <v>24</v>
      </c>
      <c r="N13" s="16">
        <v>22.495795191703099</v>
      </c>
      <c r="O13" s="16">
        <v>5.7396089238496997E-2</v>
      </c>
      <c r="P13" s="16">
        <v>0.05</v>
      </c>
      <c r="Q13" s="16">
        <v>0.52564102564102599</v>
      </c>
      <c r="R13" s="16">
        <v>24</v>
      </c>
      <c r="S13" s="16">
        <v>0</v>
      </c>
      <c r="T13" s="16">
        <v>4.8867243136908801E-2</v>
      </c>
      <c r="U13" s="16">
        <v>0.19440920234636699</v>
      </c>
      <c r="V13" s="16">
        <v>0.81482576836109</v>
      </c>
      <c r="W13" s="16">
        <v>28</v>
      </c>
      <c r="X13" s="16">
        <v>21.812197300896901</v>
      </c>
      <c r="Y13" s="16">
        <v>0.36478307528189002</v>
      </c>
      <c r="Z13" s="17">
        <v>2.8150382747434998E-3</v>
      </c>
      <c r="AA13" s="4">
        <v>8.7459345857382506E-2</v>
      </c>
      <c r="AB13" s="16">
        <v>25.298880275624501</v>
      </c>
      <c r="AC13" s="16">
        <v>23.0153669704729</v>
      </c>
      <c r="AD13" s="16">
        <v>0.31321429130864298</v>
      </c>
      <c r="AE13" s="16">
        <v>5.77717479446061E-2</v>
      </c>
      <c r="AF13" s="18">
        <v>5.77717479446061E-2</v>
      </c>
    </row>
    <row r="14" spans="1:32" x14ac:dyDescent="0.35">
      <c r="A14" s="26" t="s">
        <v>110</v>
      </c>
      <c r="B14" s="4">
        <v>0</v>
      </c>
      <c r="C14" s="4">
        <v>1.0735872E-2</v>
      </c>
      <c r="D14" s="4">
        <v>2.2070042000000002E-2</v>
      </c>
      <c r="E14" s="4">
        <v>2.0390720000000001E-2</v>
      </c>
      <c r="F14" s="4">
        <v>1.7891438999999999E-2</v>
      </c>
      <c r="G14" s="4">
        <v>1.3056836E-2</v>
      </c>
      <c r="H14" s="5">
        <v>1.7602880000000001E-2</v>
      </c>
      <c r="J14" s="3" t="s">
        <v>121</v>
      </c>
      <c r="K14" s="16">
        <v>1.41430446865309E-3</v>
      </c>
      <c r="L14" s="16">
        <v>0.113345521183422</v>
      </c>
      <c r="M14" s="16">
        <v>20.471794871794899</v>
      </c>
      <c r="N14" s="16">
        <v>1.8644400809302</v>
      </c>
      <c r="O14" s="16">
        <v>7.2663038270029304E-2</v>
      </c>
      <c r="P14" s="16">
        <v>0.192857142857143</v>
      </c>
      <c r="Q14" s="16">
        <v>0.93025210084033605</v>
      </c>
      <c r="R14" s="16">
        <v>20</v>
      </c>
      <c r="S14" s="16">
        <v>4</v>
      </c>
      <c r="T14" s="16">
        <v>7.0072005838858198E-2</v>
      </c>
      <c r="U14" s="16">
        <v>0.17577827372594099</v>
      </c>
      <c r="V14" s="16">
        <v>0.81482576836109</v>
      </c>
      <c r="W14" s="16">
        <v>20</v>
      </c>
      <c r="X14" s="16">
        <v>1.5876471558109999</v>
      </c>
      <c r="Y14" s="16">
        <v>0.39139807522722803</v>
      </c>
      <c r="Z14" s="17">
        <v>2.89595291326206E-3</v>
      </c>
      <c r="AA14" s="4">
        <v>8.7459345857382506E-2</v>
      </c>
      <c r="AB14" s="16">
        <v>20.1681727111051</v>
      </c>
      <c r="AC14" s="16">
        <v>2.4114566143376801</v>
      </c>
      <c r="AD14" s="16">
        <v>0.331998866144459</v>
      </c>
      <c r="AE14" s="16">
        <v>7.2919996895341496E-2</v>
      </c>
      <c r="AF14" s="18">
        <v>7.2919996895341496E-2</v>
      </c>
    </row>
    <row r="15" spans="1:32" x14ac:dyDescent="0.35">
      <c r="A15" s="26" t="s">
        <v>111</v>
      </c>
      <c r="B15" s="4">
        <v>0.44113333300000002</v>
      </c>
      <c r="C15" s="4">
        <v>0.59653707099999997</v>
      </c>
      <c r="D15" s="4">
        <v>0.66328016599999995</v>
      </c>
      <c r="E15" s="4">
        <v>0.64563890199999996</v>
      </c>
      <c r="F15" s="4">
        <v>0.59043894399999997</v>
      </c>
      <c r="G15" s="4">
        <v>0.49384120599999998</v>
      </c>
      <c r="H15" s="5">
        <v>0.60518851500000004</v>
      </c>
      <c r="J15" s="3" t="s">
        <v>143</v>
      </c>
      <c r="K15" s="16">
        <v>5.2452655190723597E-2</v>
      </c>
      <c r="L15" s="16">
        <v>0.203685584339727</v>
      </c>
      <c r="M15" s="16">
        <v>24</v>
      </c>
      <c r="N15" s="16">
        <v>22.4774757016725</v>
      </c>
      <c r="O15" s="16">
        <v>1.7510133032103001E-2</v>
      </c>
      <c r="P15" s="16">
        <v>7.14285714285714E-3</v>
      </c>
      <c r="Q15" s="16">
        <v>0.29285714285714298</v>
      </c>
      <c r="R15" s="16">
        <v>20</v>
      </c>
      <c r="S15" s="16">
        <v>4</v>
      </c>
      <c r="T15" s="16">
        <v>1.8026886234367899E-2</v>
      </c>
      <c r="U15" s="16">
        <v>0.14277747575975799</v>
      </c>
      <c r="V15" s="16">
        <v>0.81482576836109</v>
      </c>
      <c r="W15" s="16">
        <v>20</v>
      </c>
      <c r="X15" s="16">
        <v>3.3413147664635998</v>
      </c>
      <c r="Y15" s="16">
        <v>0.10367437600131001</v>
      </c>
      <c r="Z15" s="17">
        <v>3.1672807010618702E-3</v>
      </c>
      <c r="AA15" s="4">
        <v>8.7459345857382506E-2</v>
      </c>
      <c r="AB15" s="16">
        <v>21.105662059741402</v>
      </c>
      <c r="AC15" s="16">
        <v>2.6500182978659401</v>
      </c>
      <c r="AD15" s="16">
        <v>8.4395267728821596E-2</v>
      </c>
      <c r="AE15" s="16">
        <v>1.82276693410834E-2</v>
      </c>
      <c r="AF15" s="18">
        <v>1.82276693410834E-2</v>
      </c>
    </row>
    <row r="16" spans="1:32" x14ac:dyDescent="0.35">
      <c r="A16" s="26" t="s">
        <v>112</v>
      </c>
      <c r="B16" s="4">
        <v>3.1653666669999998</v>
      </c>
      <c r="C16" s="4">
        <v>3.5748871640000002</v>
      </c>
      <c r="D16" s="4">
        <v>4.4395977809999998</v>
      </c>
      <c r="E16" s="4">
        <v>4.1770982639999996</v>
      </c>
      <c r="F16" s="4">
        <v>3.8590412120000002</v>
      </c>
      <c r="G16" s="4">
        <v>3.2064228109999999</v>
      </c>
      <c r="H16" s="5">
        <v>3.9653879139999999</v>
      </c>
      <c r="J16" s="3" t="s">
        <v>134</v>
      </c>
      <c r="K16" s="16">
        <v>7.8885051963094605E-3</v>
      </c>
      <c r="L16" s="16">
        <v>0.12923753180334399</v>
      </c>
      <c r="M16" s="16">
        <v>20.471794871794899</v>
      </c>
      <c r="N16" s="16">
        <v>1.5525080382169001</v>
      </c>
      <c r="O16" s="16">
        <v>0.46192044492205903</v>
      </c>
      <c r="P16" s="16">
        <v>0.05</v>
      </c>
      <c r="Q16" s="16">
        <v>0.52564102564102599</v>
      </c>
      <c r="R16" s="16">
        <v>20</v>
      </c>
      <c r="S16" s="16">
        <v>4</v>
      </c>
      <c r="T16" s="16">
        <v>0.37365829678034901</v>
      </c>
      <c r="U16" s="16">
        <v>0.147384571651623</v>
      </c>
      <c r="V16" s="16">
        <v>0.81482576836109</v>
      </c>
      <c r="W16" s="16">
        <v>20.4324324324324</v>
      </c>
      <c r="X16" s="16">
        <v>0.85646726998490097</v>
      </c>
      <c r="Y16" s="16">
        <v>5.6364329779225404</v>
      </c>
      <c r="Z16" s="17">
        <v>3.3897614600955101E-3</v>
      </c>
      <c r="AA16" s="4">
        <v>8.7459345857382506E-2</v>
      </c>
      <c r="AB16" s="16">
        <v>20.3034145605574</v>
      </c>
      <c r="AC16" s="16">
        <v>2.1036866568946899</v>
      </c>
      <c r="AD16" s="16">
        <v>5.2253634433477103</v>
      </c>
      <c r="AE16" s="16">
        <v>0.46046776442977699</v>
      </c>
      <c r="AF16" s="18">
        <v>8.8121672190283301E-2</v>
      </c>
    </row>
    <row r="17" spans="1:32" x14ac:dyDescent="0.35">
      <c r="A17" s="26" t="s">
        <v>113</v>
      </c>
      <c r="B17" s="4">
        <v>0.683233333</v>
      </c>
      <c r="C17" s="4">
        <v>0.82018898299999998</v>
      </c>
      <c r="D17" s="4">
        <v>0.98853444300000004</v>
      </c>
      <c r="E17" s="4">
        <v>0.93416149100000001</v>
      </c>
      <c r="F17" s="4">
        <v>0.80078539900000001</v>
      </c>
      <c r="G17" s="4">
        <v>0.74012096800000005</v>
      </c>
      <c r="H17" s="5">
        <v>0.84392050399999996</v>
      </c>
      <c r="J17" s="3" t="s">
        <v>63</v>
      </c>
      <c r="K17" s="16">
        <v>7.5021341944361301E-3</v>
      </c>
      <c r="L17" s="16">
        <v>0.128161459154951</v>
      </c>
      <c r="M17" s="16">
        <v>20.9005235602094</v>
      </c>
      <c r="N17" s="16">
        <v>3.7858152466148201</v>
      </c>
      <c r="O17" s="16">
        <v>9.3940552072624695E-3</v>
      </c>
      <c r="P17" s="16">
        <v>0.05</v>
      </c>
      <c r="Q17" s="16">
        <v>0.52564102564102599</v>
      </c>
      <c r="R17" s="16">
        <v>20</v>
      </c>
      <c r="S17" s="16">
        <v>6</v>
      </c>
      <c r="T17" s="16">
        <v>9.1709267575093307E-3</v>
      </c>
      <c r="U17" s="16">
        <v>0.15553903987654499</v>
      </c>
      <c r="V17" s="16">
        <v>0.81482576836109</v>
      </c>
      <c r="W17" s="16">
        <v>20.213903743315502</v>
      </c>
      <c r="X17" s="16">
        <v>3.8269597613332</v>
      </c>
      <c r="Y17" s="16">
        <v>6.3903155996822197E-2</v>
      </c>
      <c r="Z17" s="17">
        <v>3.3998182059379301E-3</v>
      </c>
      <c r="AA17" s="4">
        <v>8.7459345857382506E-2</v>
      </c>
      <c r="AB17" s="16">
        <v>20.3704464990575</v>
      </c>
      <c r="AC17" s="16">
        <v>4.5295082657509598</v>
      </c>
      <c r="AD17" s="16">
        <v>5.2254283731727802E-2</v>
      </c>
      <c r="AE17" s="16">
        <v>9.5795410148949503E-3</v>
      </c>
      <c r="AF17" s="18">
        <v>9.5795410148949503E-3</v>
      </c>
    </row>
    <row r="18" spans="1:32" x14ac:dyDescent="0.35">
      <c r="A18" s="26" t="s">
        <v>114</v>
      </c>
      <c r="B18" s="4">
        <v>3.2094</v>
      </c>
      <c r="C18" s="4">
        <v>4.8896125320000001</v>
      </c>
      <c r="D18" s="4">
        <v>6.3252022649999997</v>
      </c>
      <c r="E18" s="4">
        <v>5.9138238569999997</v>
      </c>
      <c r="F18" s="4">
        <v>5.360076609</v>
      </c>
      <c r="G18" s="4">
        <v>4.3161722349999998</v>
      </c>
      <c r="H18" s="5">
        <v>5.0912136380000002</v>
      </c>
      <c r="J18" s="3" t="s">
        <v>142</v>
      </c>
      <c r="K18" s="16">
        <v>5.46790281096232E-3</v>
      </c>
      <c r="L18" s="16">
        <v>0.113345521183422</v>
      </c>
      <c r="M18" s="16">
        <v>21.121693121693099</v>
      </c>
      <c r="N18" s="16">
        <v>1.0170677125141501</v>
      </c>
      <c r="O18" s="16">
        <v>4.7596292737069401</v>
      </c>
      <c r="P18" s="16">
        <v>0.05</v>
      </c>
      <c r="Q18" s="16">
        <v>0.52564102564102599</v>
      </c>
      <c r="R18" s="16">
        <v>20</v>
      </c>
      <c r="S18" s="16">
        <v>4</v>
      </c>
      <c r="T18" s="16">
        <v>3.2924174494457401</v>
      </c>
      <c r="U18" s="16">
        <v>0.21442317118720999</v>
      </c>
      <c r="V18" s="16">
        <v>0.81482576836109</v>
      </c>
      <c r="W18" s="16">
        <v>20.4324324324324</v>
      </c>
      <c r="X18" s="16">
        <v>2.5153169784590999</v>
      </c>
      <c r="Y18" s="16">
        <v>25.389566686604599</v>
      </c>
      <c r="Z18" s="17">
        <v>3.4130476432149299E-3</v>
      </c>
      <c r="AA18" s="4">
        <v>8.7459345857382506E-2</v>
      </c>
      <c r="AB18" s="16">
        <v>20.5244316056543</v>
      </c>
      <c r="AC18" s="16">
        <v>2.5269696898093099</v>
      </c>
      <c r="AD18" s="16">
        <v>21.809655691988901</v>
      </c>
      <c r="AE18" s="16">
        <v>4.5635277281601399</v>
      </c>
      <c r="AF18" s="18">
        <v>0.209243455862369</v>
      </c>
    </row>
    <row r="19" spans="1:32" x14ac:dyDescent="0.35">
      <c r="A19" s="26" t="s">
        <v>115</v>
      </c>
      <c r="B19" s="4">
        <v>0.209666667</v>
      </c>
      <c r="C19" s="4">
        <v>0.50552300299999997</v>
      </c>
      <c r="D19" s="4">
        <v>0.59564262599999995</v>
      </c>
      <c r="E19" s="4">
        <v>0.51207729499999999</v>
      </c>
      <c r="F19" s="4">
        <v>0.494189977</v>
      </c>
      <c r="G19" s="4">
        <v>0.44416282600000001</v>
      </c>
      <c r="H19" s="5">
        <v>0.52305901899999996</v>
      </c>
      <c r="J19" s="3" t="s">
        <v>146</v>
      </c>
      <c r="K19" s="16">
        <v>1.0804416410675101E-2</v>
      </c>
      <c r="L19" s="16">
        <v>0.14391492564553701</v>
      </c>
      <c r="M19" s="16">
        <v>23.075144508670501</v>
      </c>
      <c r="N19" s="16">
        <v>22.228460235782901</v>
      </c>
      <c r="O19" s="16">
        <v>1.5912535058436801</v>
      </c>
      <c r="P19" s="16">
        <v>0.05</v>
      </c>
      <c r="Q19" s="16">
        <v>0.52564102564102599</v>
      </c>
      <c r="R19" s="16">
        <v>20</v>
      </c>
      <c r="S19" s="16">
        <v>4</v>
      </c>
      <c r="T19" s="16">
        <v>1.76110228275617</v>
      </c>
      <c r="U19" s="16">
        <v>0.12533936794436201</v>
      </c>
      <c r="V19" s="16">
        <v>0.81482576836109</v>
      </c>
      <c r="W19" s="16">
        <v>20</v>
      </c>
      <c r="X19" s="16">
        <v>2.8005645347711998</v>
      </c>
      <c r="Y19" s="16">
        <v>10.220520425748299</v>
      </c>
      <c r="Z19" s="17">
        <v>3.8380445242609498E-3</v>
      </c>
      <c r="AA19" s="4">
        <v>8.9627982231442194E-2</v>
      </c>
      <c r="AB19" s="16">
        <v>20.9988989815579</v>
      </c>
      <c r="AC19" s="16">
        <v>2.23673696908812</v>
      </c>
      <c r="AD19" s="16">
        <v>8.5568313507802891</v>
      </c>
      <c r="AE19" s="16">
        <v>1.6241821406353001</v>
      </c>
      <c r="AF19" s="18">
        <v>0.18981116654673699</v>
      </c>
    </row>
    <row r="20" spans="1:32" x14ac:dyDescent="0.35">
      <c r="A20" s="26" t="s">
        <v>116</v>
      </c>
      <c r="B20" s="4">
        <v>5.4359666669999998</v>
      </c>
      <c r="C20" s="4">
        <v>7.4625267239999999</v>
      </c>
      <c r="D20" s="4">
        <v>9.283980583</v>
      </c>
      <c r="E20" s="4">
        <v>8.2650846740000006</v>
      </c>
      <c r="F20" s="4">
        <v>8.0159494000000002</v>
      </c>
      <c r="G20" s="4">
        <v>6.7189996159999996</v>
      </c>
      <c r="H20" s="5">
        <v>7.9556629819999998</v>
      </c>
      <c r="J20" s="3" t="s">
        <v>136</v>
      </c>
      <c r="K20" s="16">
        <v>5.3683750747681698E-3</v>
      </c>
      <c r="L20" s="16">
        <v>0.113345521183422</v>
      </c>
      <c r="M20" s="16">
        <v>20.7916666666667</v>
      </c>
      <c r="N20" s="16">
        <v>1.1681414691960199</v>
      </c>
      <c r="O20" s="16">
        <v>2.9170598119919799E-2</v>
      </c>
      <c r="P20" s="16">
        <v>0.05</v>
      </c>
      <c r="Q20" s="16">
        <v>0.52564102564102599</v>
      </c>
      <c r="R20" s="16">
        <v>20</v>
      </c>
      <c r="S20" s="16">
        <v>4</v>
      </c>
      <c r="T20" s="16">
        <v>2.1828333302220101E-2</v>
      </c>
      <c r="U20" s="16">
        <v>0.27456797322019999</v>
      </c>
      <c r="V20" s="16">
        <v>0.81482576836109</v>
      </c>
      <c r="W20" s="16">
        <v>20</v>
      </c>
      <c r="X20" s="16">
        <v>2.9170811544254001</v>
      </c>
      <c r="Y20" s="16">
        <v>0.22043273854086201</v>
      </c>
      <c r="Z20" s="17">
        <v>4.11153551481946E-3</v>
      </c>
      <c r="AA20" s="4">
        <v>8.9627982231442194E-2</v>
      </c>
      <c r="AB20" s="16">
        <v>20.283710407239798</v>
      </c>
      <c r="AC20" s="16">
        <v>2.6977360485002202</v>
      </c>
      <c r="AD20" s="16">
        <v>0.200390822932731</v>
      </c>
      <c r="AE20" s="16">
        <v>2.7699716531353599E-2</v>
      </c>
      <c r="AF20" s="18">
        <v>2.7699716531353599E-2</v>
      </c>
    </row>
    <row r="21" spans="1:32" x14ac:dyDescent="0.35">
      <c r="A21" s="26" t="s">
        <v>117</v>
      </c>
      <c r="B21" s="4">
        <v>1.6704333330000001</v>
      </c>
      <c r="C21" s="4">
        <v>2.6461055240000002</v>
      </c>
      <c r="D21" s="4">
        <v>3.23031669</v>
      </c>
      <c r="E21" s="4">
        <v>2.851080321</v>
      </c>
      <c r="F21" s="4">
        <v>2.8082048479999999</v>
      </c>
      <c r="G21" s="4">
        <v>2.3328101000000001</v>
      </c>
      <c r="H21" s="5">
        <v>2.710315778</v>
      </c>
      <c r="J21" s="3" t="s">
        <v>145</v>
      </c>
      <c r="K21" s="16">
        <v>5.1967934356246498E-2</v>
      </c>
      <c r="L21" s="16">
        <v>0.203685584339727</v>
      </c>
      <c r="M21" s="16">
        <v>21.121693121693099</v>
      </c>
      <c r="N21" s="16">
        <v>1.38250878802136</v>
      </c>
      <c r="O21" s="16">
        <v>3.4357841463025299E-2</v>
      </c>
      <c r="P21" s="16">
        <v>7.14285714285714E-3</v>
      </c>
      <c r="Q21" s="16">
        <v>0.29285714285714298</v>
      </c>
      <c r="R21" s="16">
        <v>20</v>
      </c>
      <c r="S21" s="16">
        <v>4</v>
      </c>
      <c r="T21" s="16">
        <v>3.1314394924687301E-2</v>
      </c>
      <c r="U21" s="16">
        <v>0.20226522969194699</v>
      </c>
      <c r="V21" s="16">
        <v>0.81482576836109</v>
      </c>
      <c r="W21" s="16">
        <v>20</v>
      </c>
      <c r="X21" s="16">
        <v>2.5872408604450001</v>
      </c>
      <c r="Y21" s="16">
        <v>0.27628024373590898</v>
      </c>
      <c r="Z21" s="17">
        <v>4.1739601156268701E-3</v>
      </c>
      <c r="AA21" s="4">
        <v>8.9627982231442194E-2</v>
      </c>
      <c r="AB21" s="16">
        <v>20.321809888706401</v>
      </c>
      <c r="AC21" s="16">
        <v>2.7936396982593301</v>
      </c>
      <c r="AD21" s="16">
        <v>0.249873873069131</v>
      </c>
      <c r="AE21" s="16">
        <v>3.5017548017548902E-2</v>
      </c>
      <c r="AF21" s="18">
        <v>3.5017548017548902E-2</v>
      </c>
    </row>
    <row r="22" spans="1:32" x14ac:dyDescent="0.35">
      <c r="A22" s="26" t="s">
        <v>118</v>
      </c>
      <c r="B22" s="4">
        <v>0.83546666700000005</v>
      </c>
      <c r="C22" s="4">
        <v>1.0402512740000001</v>
      </c>
      <c r="D22" s="4">
        <v>1.3038257049999999</v>
      </c>
      <c r="E22" s="4">
        <v>1.239687848</v>
      </c>
      <c r="F22" s="4">
        <v>1.1699391640000001</v>
      </c>
      <c r="G22" s="4">
        <v>0.93089957800000001</v>
      </c>
      <c r="H22" s="5">
        <v>1.116298684</v>
      </c>
      <c r="J22" s="3" t="s">
        <v>129</v>
      </c>
      <c r="K22" s="16">
        <v>3.9137004849343099E-2</v>
      </c>
      <c r="L22" s="16">
        <v>0.203685584339727</v>
      </c>
      <c r="M22" s="16">
        <v>24</v>
      </c>
      <c r="N22" s="16">
        <v>21.353955383463699</v>
      </c>
      <c r="O22" s="16">
        <v>0.21298473889936101</v>
      </c>
      <c r="P22" s="16">
        <v>7.14285714285714E-3</v>
      </c>
      <c r="Q22" s="16">
        <v>0.29285714285714298</v>
      </c>
      <c r="R22" s="16">
        <v>20</v>
      </c>
      <c r="S22" s="16">
        <v>2</v>
      </c>
      <c r="T22" s="16">
        <v>0.188522102385031</v>
      </c>
      <c r="U22" s="16">
        <v>0.28975806740242899</v>
      </c>
      <c r="V22" s="16">
        <v>0.81482576836109</v>
      </c>
      <c r="W22" s="16">
        <v>20</v>
      </c>
      <c r="X22" s="16">
        <v>0.75204581865099795</v>
      </c>
      <c r="Y22" s="16">
        <v>0.83861763566221503</v>
      </c>
      <c r="Z22" s="17">
        <v>4.43882342347945E-3</v>
      </c>
      <c r="AA22" s="4">
        <v>8.9627982231442194E-2</v>
      </c>
      <c r="AB22" s="16">
        <v>21.276636407071202</v>
      </c>
      <c r="AC22" s="16">
        <v>0.36990225431587398</v>
      </c>
      <c r="AD22" s="16">
        <v>0.65570217899935601</v>
      </c>
      <c r="AE22" s="16">
        <v>0.22591352516093899</v>
      </c>
      <c r="AF22" s="18">
        <v>0.22591352516093899</v>
      </c>
    </row>
    <row r="23" spans="1:32" x14ac:dyDescent="0.35">
      <c r="A23" s="26" t="s">
        <v>119</v>
      </c>
      <c r="B23" s="4">
        <v>1.1920333329999999</v>
      </c>
      <c r="C23" s="4">
        <v>1.5663816079999999</v>
      </c>
      <c r="D23" s="4">
        <v>1.989326167</v>
      </c>
      <c r="E23" s="4">
        <v>1.7622922969999999</v>
      </c>
      <c r="F23" s="4">
        <v>1.69537344</v>
      </c>
      <c r="G23" s="4">
        <v>1.466911482</v>
      </c>
      <c r="H23" s="5">
        <v>1.6727070550000001</v>
      </c>
      <c r="J23" s="3" t="s">
        <v>101</v>
      </c>
      <c r="K23" s="16">
        <v>7.8816874904424003E-2</v>
      </c>
      <c r="L23" s="16">
        <v>0.24296931361514201</v>
      </c>
      <c r="M23" s="16">
        <v>24</v>
      </c>
      <c r="N23" s="16">
        <v>8.5301836179863599</v>
      </c>
      <c r="O23" s="16">
        <v>2.5100175016038201E-2</v>
      </c>
      <c r="P23" s="16">
        <v>7.14285714285714E-3</v>
      </c>
      <c r="Q23" s="16">
        <v>0.29285714285714298</v>
      </c>
      <c r="R23" s="16">
        <v>20</v>
      </c>
      <c r="S23" s="16">
        <v>12</v>
      </c>
      <c r="T23" s="16">
        <v>3.1101388906349801E-2</v>
      </c>
      <c r="U23" s="16">
        <v>0.15634857582893799</v>
      </c>
      <c r="V23" s="16">
        <v>0.81482576836109</v>
      </c>
      <c r="W23" s="16">
        <v>20</v>
      </c>
      <c r="X23" s="16">
        <v>10.8863061990552</v>
      </c>
      <c r="Y23" s="16">
        <v>7.1435051630728094E-2</v>
      </c>
      <c r="Z23" s="17">
        <v>4.7475298478511004E-3</v>
      </c>
      <c r="AA23" s="4">
        <v>8.9627982231442194E-2</v>
      </c>
      <c r="AB23" s="16">
        <v>21.031061659712599</v>
      </c>
      <c r="AC23" s="16">
        <v>10.998556629090601</v>
      </c>
      <c r="AD23" s="16">
        <v>5.2066162103868198E-2</v>
      </c>
      <c r="AE23" s="16">
        <v>2.7995701618230898E-2</v>
      </c>
      <c r="AF23" s="18">
        <v>2.7995701618230898E-2</v>
      </c>
    </row>
    <row r="24" spans="1:32" x14ac:dyDescent="0.35">
      <c r="A24" s="26" t="s">
        <v>120</v>
      </c>
      <c r="B24" s="4">
        <v>1.1558999999999999</v>
      </c>
      <c r="C24" s="4">
        <v>1.8263190540000001</v>
      </c>
      <c r="D24" s="4">
        <v>2.357847896</v>
      </c>
      <c r="E24" s="4">
        <v>2.0005786479999998</v>
      </c>
      <c r="F24" s="4">
        <v>1.925912812</v>
      </c>
      <c r="G24" s="4">
        <v>1.6873463900000001</v>
      </c>
      <c r="H24" s="5">
        <v>1.9558326029999999</v>
      </c>
      <c r="J24" s="3" t="s">
        <v>150</v>
      </c>
      <c r="K24" s="16">
        <v>1.20714930168158E-2</v>
      </c>
      <c r="L24" s="16">
        <v>0.14391492564553701</v>
      </c>
      <c r="M24" s="16">
        <v>20.683937823834199</v>
      </c>
      <c r="N24" s="16">
        <v>2.33156086641312</v>
      </c>
      <c r="O24" s="16">
        <v>0.368563464272187</v>
      </c>
      <c r="P24" s="16">
        <v>0.05</v>
      </c>
      <c r="Q24" s="16">
        <v>0.52564102564102599</v>
      </c>
      <c r="R24" s="16">
        <v>20</v>
      </c>
      <c r="S24" s="16">
        <v>4</v>
      </c>
      <c r="T24" s="16">
        <v>0.351381654950429</v>
      </c>
      <c r="U24" s="16">
        <v>0.15481780154180699</v>
      </c>
      <c r="V24" s="16">
        <v>0.81482576836109</v>
      </c>
      <c r="W24" s="16">
        <v>20</v>
      </c>
      <c r="X24" s="16">
        <v>3.3920978727939999</v>
      </c>
      <c r="Y24" s="16">
        <v>2.2058711041750998</v>
      </c>
      <c r="Z24" s="17">
        <v>4.9824538744019896E-3</v>
      </c>
      <c r="AA24" s="4">
        <v>8.9627982231442194E-2</v>
      </c>
      <c r="AB24" s="16">
        <v>20.222294494762998</v>
      </c>
      <c r="AC24" s="16">
        <v>3.26230804823994</v>
      </c>
      <c r="AD24" s="16">
        <v>1.85025860658519</v>
      </c>
      <c r="AE24" s="16">
        <v>0.37339633521954402</v>
      </c>
      <c r="AF24" s="18">
        <v>0.20180764672062801</v>
      </c>
    </row>
    <row r="25" spans="1:32" x14ac:dyDescent="0.35">
      <c r="A25" s="26" t="s">
        <v>121</v>
      </c>
      <c r="B25" s="4">
        <v>0.23089999999999999</v>
      </c>
      <c r="C25" s="4">
        <v>0.28346794400000003</v>
      </c>
      <c r="D25" s="4">
        <v>0.38256472499999999</v>
      </c>
      <c r="E25" s="4">
        <v>0.382104369</v>
      </c>
      <c r="F25" s="4">
        <v>0.34312400100000001</v>
      </c>
      <c r="G25" s="4">
        <v>0.26543778800000001</v>
      </c>
      <c r="H25" s="5">
        <v>0.33034612099999999</v>
      </c>
      <c r="J25" s="3" t="s">
        <v>144</v>
      </c>
      <c r="K25" s="16">
        <v>8.5107642894884893E-3</v>
      </c>
      <c r="L25" s="16">
        <v>0.12923753180334399</v>
      </c>
      <c r="M25" s="16">
        <v>21.121693121693099</v>
      </c>
      <c r="N25" s="16">
        <v>0.87064000901994298</v>
      </c>
      <c r="O25" s="16">
        <v>1.0145455389639699</v>
      </c>
      <c r="P25" s="16">
        <v>0.05</v>
      </c>
      <c r="Q25" s="16">
        <v>0.52564102564102599</v>
      </c>
      <c r="R25" s="16">
        <v>20</v>
      </c>
      <c r="S25" s="16">
        <v>4</v>
      </c>
      <c r="T25" s="16">
        <v>0.644018116663854</v>
      </c>
      <c r="U25" s="16">
        <v>0.22403335591260301</v>
      </c>
      <c r="V25" s="16">
        <v>0.81482576836109</v>
      </c>
      <c r="W25" s="16">
        <v>20</v>
      </c>
      <c r="X25" s="16">
        <v>3.2672026287081</v>
      </c>
      <c r="Y25" s="16">
        <v>5.0971703902846404</v>
      </c>
      <c r="Z25" s="17">
        <v>5.0636552576593897E-3</v>
      </c>
      <c r="AA25" s="4">
        <v>8.9627982231442194E-2</v>
      </c>
      <c r="AB25" s="16">
        <v>20.3818529775976</v>
      </c>
      <c r="AC25" s="16">
        <v>2.76216232366014</v>
      </c>
      <c r="AD25" s="16">
        <v>4.3654649774564103</v>
      </c>
      <c r="AE25" s="16">
        <v>0.95261823219748099</v>
      </c>
      <c r="AF25" s="18">
        <v>0.21821689948650899</v>
      </c>
    </row>
    <row r="26" spans="1:32" x14ac:dyDescent="0.35">
      <c r="A26" s="26" t="s">
        <v>122</v>
      </c>
      <c r="B26" s="4">
        <v>3.2805</v>
      </c>
      <c r="C26" s="4">
        <v>3.6818895660000002</v>
      </c>
      <c r="D26" s="4">
        <v>5.0188453539999998</v>
      </c>
      <c r="E26" s="4">
        <v>4.9527472530000001</v>
      </c>
      <c r="F26" s="4">
        <v>4.2518213319999996</v>
      </c>
      <c r="G26" s="4">
        <v>3.2956269200000001</v>
      </c>
      <c r="H26" s="5">
        <v>4.1003213369999996</v>
      </c>
      <c r="J26" s="3" t="s">
        <v>106</v>
      </c>
      <c r="K26" s="16">
        <v>1.22854204819361E-2</v>
      </c>
      <c r="L26" s="16">
        <v>0.14391492564553701</v>
      </c>
      <c r="M26" s="16">
        <v>20.161616161616202</v>
      </c>
      <c r="N26" s="16">
        <v>2.2254781680822799</v>
      </c>
      <c r="O26" s="16">
        <v>4.5211404109608402E-2</v>
      </c>
      <c r="P26" s="16">
        <v>0.05</v>
      </c>
      <c r="Q26" s="16">
        <v>0.52564102564102599</v>
      </c>
      <c r="R26" s="16">
        <v>20</v>
      </c>
      <c r="S26" s="16">
        <v>4</v>
      </c>
      <c r="T26" s="16">
        <v>3.8512430830182701E-2</v>
      </c>
      <c r="U26" s="16">
        <v>0.16217934368718501</v>
      </c>
      <c r="V26" s="16">
        <v>0.81482576836109</v>
      </c>
      <c r="W26" s="16">
        <v>20</v>
      </c>
      <c r="X26" s="16">
        <v>0.66396263518079801</v>
      </c>
      <c r="Y26" s="16">
        <v>0.30181488635060499</v>
      </c>
      <c r="Z26" s="17">
        <v>5.2465160330600301E-3</v>
      </c>
      <c r="AA26" s="4">
        <v>8.9627982231442194E-2</v>
      </c>
      <c r="AB26" s="16">
        <v>20.052703969442899</v>
      </c>
      <c r="AC26" s="16">
        <v>2.2858171380285</v>
      </c>
      <c r="AD26" s="16">
        <v>0.25705505978947302</v>
      </c>
      <c r="AE26" s="16">
        <v>4.5432584318442097E-2</v>
      </c>
      <c r="AF26" s="18">
        <v>4.5432584318442097E-2</v>
      </c>
    </row>
    <row r="27" spans="1:32" x14ac:dyDescent="0.35">
      <c r="A27" s="26" t="s">
        <v>123</v>
      </c>
      <c r="B27" s="4">
        <v>2.7695666669999999</v>
      </c>
      <c r="C27" s="4">
        <v>4.069595112</v>
      </c>
      <c r="D27" s="4">
        <v>4.9989771149999997</v>
      </c>
      <c r="E27" s="4">
        <v>4.9918936140000003</v>
      </c>
      <c r="F27" s="4">
        <v>4.6652879260000004</v>
      </c>
      <c r="G27" s="4">
        <v>3.810920699</v>
      </c>
      <c r="H27" s="5">
        <v>4.3081022249999998</v>
      </c>
      <c r="J27" s="3" t="s">
        <v>125</v>
      </c>
      <c r="K27" s="16">
        <v>3.6870532114294799E-3</v>
      </c>
      <c r="L27" s="16">
        <v>0.113345521183422</v>
      </c>
      <c r="M27" s="16">
        <v>21.5783783783784</v>
      </c>
      <c r="N27" s="16">
        <v>0.38600069395549602</v>
      </c>
      <c r="O27" s="16">
        <v>1.8781180439766499E-2</v>
      </c>
      <c r="P27" s="16">
        <v>0.192857142857143</v>
      </c>
      <c r="Q27" s="16">
        <v>0.93025210084033605</v>
      </c>
      <c r="R27" s="16">
        <v>20</v>
      </c>
      <c r="S27" s="16">
        <v>2</v>
      </c>
      <c r="T27" s="16">
        <v>1.8817012301413302E-2</v>
      </c>
      <c r="U27" s="16">
        <v>0.161147233486099</v>
      </c>
      <c r="V27" s="16">
        <v>0.81482576836109</v>
      </c>
      <c r="W27" s="16">
        <v>20</v>
      </c>
      <c r="X27" s="16">
        <v>0.75220206058899897</v>
      </c>
      <c r="Y27" s="16">
        <v>0.115645339780511</v>
      </c>
      <c r="Z27" s="17">
        <v>5.8719836779825797E-3</v>
      </c>
      <c r="AA27" s="4">
        <v>9.6300532318914403E-2</v>
      </c>
      <c r="AB27" s="16">
        <v>20.554229185402601</v>
      </c>
      <c r="AC27" s="16">
        <v>1.0177862558820301</v>
      </c>
      <c r="AD27" s="16">
        <v>9.5666602294863803E-2</v>
      </c>
      <c r="AE27" s="16">
        <v>1.9221015914156599E-2</v>
      </c>
      <c r="AF27" s="18">
        <v>1.9221015914156599E-2</v>
      </c>
    </row>
    <row r="28" spans="1:32" x14ac:dyDescent="0.35">
      <c r="A28" s="26" t="s">
        <v>124</v>
      </c>
      <c r="B28" s="4">
        <v>3.6666667E-2</v>
      </c>
      <c r="C28" s="4">
        <v>5.2254070999999999E-2</v>
      </c>
      <c r="D28" s="4">
        <v>6.9192093999999996E-2</v>
      </c>
      <c r="E28" s="4">
        <v>6.2504644999999998E-2</v>
      </c>
      <c r="F28" s="4">
        <v>5.6871707000000001E-2</v>
      </c>
      <c r="G28" s="4">
        <v>4.6798195000000001E-2</v>
      </c>
      <c r="H28" s="5">
        <v>5.4575524E-2</v>
      </c>
      <c r="J28" s="3" t="s">
        <v>103</v>
      </c>
      <c r="K28" s="16">
        <v>5.2032328221177898E-2</v>
      </c>
      <c r="L28" s="16">
        <v>0.203685584339727</v>
      </c>
      <c r="M28" s="16">
        <v>25.754838709677401</v>
      </c>
      <c r="N28" s="16">
        <v>9.5178814583073592</v>
      </c>
      <c r="O28" s="16">
        <v>9.0860121149051801E-2</v>
      </c>
      <c r="P28" s="16">
        <v>7.14285714285714E-3</v>
      </c>
      <c r="Q28" s="16">
        <v>0.29285714285714298</v>
      </c>
      <c r="R28" s="16">
        <v>24</v>
      </c>
      <c r="S28" s="16">
        <v>12</v>
      </c>
      <c r="T28" s="16">
        <v>5.1125362479677201E-2</v>
      </c>
      <c r="U28" s="16">
        <v>0.324996406916989</v>
      </c>
      <c r="V28" s="16">
        <v>0.81482576836109</v>
      </c>
      <c r="W28" s="16">
        <v>28</v>
      </c>
      <c r="X28" s="16">
        <v>7.9999448913785001</v>
      </c>
      <c r="Y28" s="16">
        <v>0.121196886274542</v>
      </c>
      <c r="Z28" s="17">
        <v>6.1257593161897503E-3</v>
      </c>
      <c r="AA28" s="4">
        <v>9.6598512293761402E-2</v>
      </c>
      <c r="AB28" s="16">
        <v>25.683229993719099</v>
      </c>
      <c r="AC28" s="16">
        <v>10.233314480833</v>
      </c>
      <c r="AD28" s="16">
        <v>0.111353949482025</v>
      </c>
      <c r="AE28" s="16">
        <v>9.0917306230966305E-2</v>
      </c>
      <c r="AF28" s="18">
        <v>9.0917306230966305E-2</v>
      </c>
    </row>
    <row r="29" spans="1:32" x14ac:dyDescent="0.35">
      <c r="A29" s="26" t="s">
        <v>125</v>
      </c>
      <c r="B29" s="4">
        <v>6.9766667000000004E-2</v>
      </c>
      <c r="C29" s="4">
        <v>8.6527040999999999E-2</v>
      </c>
      <c r="D29" s="4">
        <v>0.114701803</v>
      </c>
      <c r="E29" s="4">
        <v>0.10762329499999999</v>
      </c>
      <c r="F29" s="4">
        <v>9.4317657999999999E-2</v>
      </c>
      <c r="G29" s="4">
        <v>8.3870968000000004E-2</v>
      </c>
      <c r="H29" s="5">
        <v>9.0455055000000006E-2</v>
      </c>
      <c r="J29" s="3" t="s">
        <v>57</v>
      </c>
      <c r="K29" s="16">
        <v>2.18713227416313E-2</v>
      </c>
      <c r="L29" s="16">
        <v>0.163970153778982</v>
      </c>
      <c r="M29" s="16">
        <v>24.641975308641999</v>
      </c>
      <c r="N29" s="16">
        <v>24.250371386365401</v>
      </c>
      <c r="O29" s="16">
        <v>5.0991068534341098E-3</v>
      </c>
      <c r="P29" s="16">
        <v>0.05</v>
      </c>
      <c r="Q29" s="16">
        <v>0.52564102564102599</v>
      </c>
      <c r="R29" s="16">
        <v>28</v>
      </c>
      <c r="S29" s="16">
        <v>26</v>
      </c>
      <c r="T29" s="16">
        <v>4.2263675084337499E-3</v>
      </c>
      <c r="U29" s="16">
        <v>0.14776767536074101</v>
      </c>
      <c r="V29" s="16">
        <v>0.81482576836109</v>
      </c>
      <c r="W29" s="16">
        <v>28</v>
      </c>
      <c r="X29" s="16">
        <v>24.255514112951602</v>
      </c>
      <c r="Y29" s="16">
        <v>3.9563075261118803E-2</v>
      </c>
      <c r="Z29" s="17">
        <v>7.7307388089630199E-3</v>
      </c>
      <c r="AA29" s="4">
        <v>0.11739270043240101</v>
      </c>
      <c r="AB29" s="16">
        <v>26.9498860067966</v>
      </c>
      <c r="AC29" s="16">
        <v>24.903535244674799</v>
      </c>
      <c r="AD29" s="16">
        <v>3.23205920742001E-2</v>
      </c>
      <c r="AE29" s="16">
        <v>5.35325207518993E-3</v>
      </c>
      <c r="AF29" s="18">
        <v>5.35325207518993E-3</v>
      </c>
    </row>
    <row r="30" spans="1:32" x14ac:dyDescent="0.35">
      <c r="A30" s="26" t="s">
        <v>126</v>
      </c>
      <c r="B30" s="4">
        <v>2.248366667</v>
      </c>
      <c r="C30" s="4">
        <v>3.5055757910000001</v>
      </c>
      <c r="D30" s="4">
        <v>4.4666262139999997</v>
      </c>
      <c r="E30" s="4">
        <v>4.1539257840000001</v>
      </c>
      <c r="F30" s="4">
        <v>3.9451990860000001</v>
      </c>
      <c r="G30" s="4">
        <v>3.3127928190000002</v>
      </c>
      <c r="H30" s="5">
        <v>3.5441438390000002</v>
      </c>
      <c r="J30" s="3" t="s">
        <v>130</v>
      </c>
      <c r="K30" s="16">
        <v>3.3852089389337899E-3</v>
      </c>
      <c r="L30" s="16">
        <v>0.113345521183422</v>
      </c>
      <c r="M30" s="16">
        <v>21.695652173913</v>
      </c>
      <c r="N30" s="16">
        <v>8.7751465205557697E-2</v>
      </c>
      <c r="O30" s="16">
        <v>2.4517583623668999</v>
      </c>
      <c r="P30" s="16">
        <v>0.192857142857143</v>
      </c>
      <c r="Q30" s="16">
        <v>0.93025210084033605</v>
      </c>
      <c r="R30" s="16">
        <v>20</v>
      </c>
      <c r="S30" s="16">
        <v>2</v>
      </c>
      <c r="T30" s="16">
        <v>2.44392301273108</v>
      </c>
      <c r="U30" s="16">
        <v>0.26464955733589302</v>
      </c>
      <c r="V30" s="16">
        <v>0.81482576836109</v>
      </c>
      <c r="W30" s="16">
        <v>20</v>
      </c>
      <c r="X30" s="16">
        <v>1.0445089398728999</v>
      </c>
      <c r="Y30" s="16">
        <v>14.072992352812101</v>
      </c>
      <c r="Z30" s="17">
        <v>8.1537368787706292E-3</v>
      </c>
      <c r="AA30" s="4">
        <v>0.119394004296284</v>
      </c>
      <c r="AB30" s="16">
        <v>20.632729468598999</v>
      </c>
      <c r="AC30" s="16">
        <v>1.02342508860697</v>
      </c>
      <c r="AD30" s="16">
        <v>11.846975612163501</v>
      </c>
      <c r="AE30" s="16">
        <v>2.5127178299447901</v>
      </c>
      <c r="AF30" s="18">
        <v>0.21209783088984699</v>
      </c>
    </row>
    <row r="31" spans="1:32" x14ac:dyDescent="0.35">
      <c r="A31" s="26" t="s">
        <v>127</v>
      </c>
      <c r="B31" s="4">
        <v>0.43563333300000001</v>
      </c>
      <c r="C31" s="4">
        <v>0.58303639799999996</v>
      </c>
      <c r="D31" s="4">
        <v>0.76637771600000004</v>
      </c>
      <c r="E31" s="4">
        <v>0.74501778399999996</v>
      </c>
      <c r="F31" s="4">
        <v>0.747046706</v>
      </c>
      <c r="G31" s="4">
        <v>0.59481566799999996</v>
      </c>
      <c r="H31" s="5">
        <v>0.59469557799999995</v>
      </c>
      <c r="J31" s="3" t="s">
        <v>152</v>
      </c>
      <c r="K31" s="16">
        <v>4.51437539411104E-3</v>
      </c>
      <c r="L31" s="16">
        <v>0.113345521183422</v>
      </c>
      <c r="M31" s="16">
        <v>20.683937823834199</v>
      </c>
      <c r="N31" s="16">
        <v>2.9063788094321499</v>
      </c>
      <c r="O31" s="16">
        <v>0.69564776825150598</v>
      </c>
      <c r="P31" s="16">
        <v>0.192857142857143</v>
      </c>
      <c r="Q31" s="16">
        <v>0.93025210084033605</v>
      </c>
      <c r="R31" s="16">
        <v>28</v>
      </c>
      <c r="S31" s="16">
        <v>26</v>
      </c>
      <c r="T31" s="16">
        <v>0.52453966977605404</v>
      </c>
      <c r="U31" s="16">
        <v>0.21559672462663901</v>
      </c>
      <c r="V31" s="16">
        <v>0.81482576836109</v>
      </c>
      <c r="W31" s="16">
        <v>27.591240875912401</v>
      </c>
      <c r="X31" s="16">
        <v>24.430534104774299</v>
      </c>
      <c r="Y31" s="16">
        <v>4.3942000579145102</v>
      </c>
      <c r="Z31" s="17">
        <v>8.7084416168289307E-3</v>
      </c>
      <c r="AA31" s="4">
        <v>0.123119346996547</v>
      </c>
      <c r="AB31" s="16">
        <v>25.2364969636631</v>
      </c>
      <c r="AC31" s="16">
        <v>24.845425841864198</v>
      </c>
      <c r="AD31" s="16">
        <v>3.52968137282011</v>
      </c>
      <c r="AE31" s="16">
        <v>0.62195725392436796</v>
      </c>
      <c r="AF31" s="18">
        <v>0.17620776161658</v>
      </c>
    </row>
    <row r="32" spans="1:32" x14ac:dyDescent="0.35">
      <c r="A32" s="26" t="s">
        <v>128</v>
      </c>
      <c r="B32" s="4">
        <v>2.8199999999999999E-2</v>
      </c>
      <c r="C32" s="4">
        <v>3.7743816999999999E-2</v>
      </c>
      <c r="D32" s="4">
        <v>5.5923486000000001E-2</v>
      </c>
      <c r="E32" s="4">
        <v>5.3798376000000002E-2</v>
      </c>
      <c r="F32" s="4">
        <v>5.4296628E-2</v>
      </c>
      <c r="G32" s="4">
        <v>4.3332373E-2</v>
      </c>
      <c r="H32" s="5">
        <v>4.2947068999999997E-2</v>
      </c>
      <c r="J32" s="3" t="s">
        <v>118</v>
      </c>
      <c r="K32" s="16">
        <v>5.9912136027331399E-3</v>
      </c>
      <c r="L32" s="16">
        <v>0.113345521183422</v>
      </c>
      <c r="M32" s="16">
        <v>20.683937823834199</v>
      </c>
      <c r="N32" s="16">
        <v>1.3408014759081299</v>
      </c>
      <c r="O32" s="16">
        <v>0.20742847005124501</v>
      </c>
      <c r="P32" s="16">
        <v>0.192857142857143</v>
      </c>
      <c r="Q32" s="16">
        <v>0.93025210084033605</v>
      </c>
      <c r="R32" s="16">
        <v>20</v>
      </c>
      <c r="S32" s="16">
        <v>2</v>
      </c>
      <c r="T32" s="16">
        <v>0.18637526750748601</v>
      </c>
      <c r="U32" s="16">
        <v>0.17690128265232299</v>
      </c>
      <c r="V32" s="16">
        <v>0.81482576836109</v>
      </c>
      <c r="W32" s="16">
        <v>20</v>
      </c>
      <c r="X32" s="16">
        <v>0.70666559966800002</v>
      </c>
      <c r="Y32" s="16">
        <v>1.3121899255729801</v>
      </c>
      <c r="Z32" s="17">
        <v>9.3168919794498501E-3</v>
      </c>
      <c r="AA32" s="4">
        <v>0.12733085705248101</v>
      </c>
      <c r="AB32" s="16">
        <v>20.2383419689119</v>
      </c>
      <c r="AC32" s="16">
        <v>1.3285880656781099</v>
      </c>
      <c r="AD32" s="16">
        <v>1.1256888517705601</v>
      </c>
      <c r="AE32" s="16">
        <v>0.208347543859983</v>
      </c>
      <c r="AF32" s="18">
        <v>0.18508448718514101</v>
      </c>
    </row>
    <row r="33" spans="1:32" x14ac:dyDescent="0.35">
      <c r="A33" s="26" t="s">
        <v>129</v>
      </c>
      <c r="B33" s="4">
        <v>0.21633333299999999</v>
      </c>
      <c r="C33" s="4">
        <v>0.64151292000000004</v>
      </c>
      <c r="D33" s="4">
        <v>0.83259650900000004</v>
      </c>
      <c r="E33" s="4">
        <v>0.774818177</v>
      </c>
      <c r="F33" s="4">
        <v>0.61533674500000002</v>
      </c>
      <c r="G33" s="4">
        <v>0.60079445099999995</v>
      </c>
      <c r="H33" s="5">
        <v>0.64756311300000002</v>
      </c>
      <c r="J33" s="3" t="s">
        <v>135</v>
      </c>
      <c r="K33" s="16">
        <v>1.68558479747325E-2</v>
      </c>
      <c r="L33" s="16">
        <v>0.151179787696788</v>
      </c>
      <c r="M33" s="16">
        <v>21.2340425531915</v>
      </c>
      <c r="N33" s="16">
        <v>0.91357012439494301</v>
      </c>
      <c r="O33" s="16">
        <v>9.1024808724547504E-2</v>
      </c>
      <c r="P33" s="16">
        <v>0.05</v>
      </c>
      <c r="Q33" s="16">
        <v>0.52564102564102599</v>
      </c>
      <c r="R33" s="16">
        <v>20</v>
      </c>
      <c r="S33" s="16">
        <v>4</v>
      </c>
      <c r="T33" s="16">
        <v>6.17712185233261E-2</v>
      </c>
      <c r="U33" s="16">
        <v>0.26603707450677899</v>
      </c>
      <c r="V33" s="16">
        <v>0.81482576836109</v>
      </c>
      <c r="W33" s="16">
        <v>20</v>
      </c>
      <c r="X33" s="16">
        <v>3.4484348494550998</v>
      </c>
      <c r="Y33" s="16">
        <v>0.51906975866017402</v>
      </c>
      <c r="Z33" s="17">
        <v>1.00240156399232E-2</v>
      </c>
      <c r="AA33" s="4">
        <v>0.12881406573844201</v>
      </c>
      <c r="AB33" s="16">
        <v>20.4182033096927</v>
      </c>
      <c r="AC33" s="16">
        <v>2.8551908071350098</v>
      </c>
      <c r="AD33" s="16">
        <v>0.46122605806106598</v>
      </c>
      <c r="AE33" s="16">
        <v>8.6321483451841194E-2</v>
      </c>
      <c r="AF33" s="18">
        <v>8.6321483451841194E-2</v>
      </c>
    </row>
    <row r="34" spans="1:32" x14ac:dyDescent="0.35">
      <c r="A34" s="26" t="s">
        <v>130</v>
      </c>
      <c r="B34" s="4">
        <v>7.383666667</v>
      </c>
      <c r="C34" s="4">
        <v>10.435819009999999</v>
      </c>
      <c r="D34" s="4">
        <v>13.89204808</v>
      </c>
      <c r="E34" s="4">
        <v>13.40177576</v>
      </c>
      <c r="F34" s="4">
        <v>11.81328527</v>
      </c>
      <c r="G34" s="4">
        <v>10.94711262</v>
      </c>
      <c r="H34" s="5">
        <v>12.064180309999999</v>
      </c>
      <c r="J34" s="3" t="s">
        <v>114</v>
      </c>
      <c r="K34" s="16">
        <v>6.1338819290569502E-3</v>
      </c>
      <c r="L34" s="16">
        <v>0.113345521183422</v>
      </c>
      <c r="M34" s="16">
        <v>20.577319587628899</v>
      </c>
      <c r="N34" s="16">
        <v>1.2806272210221099</v>
      </c>
      <c r="O34" s="16">
        <v>1.2753735920976901</v>
      </c>
      <c r="P34" s="16">
        <v>0.192857142857143</v>
      </c>
      <c r="Q34" s="16">
        <v>0.93025210084033605</v>
      </c>
      <c r="R34" s="16">
        <v>20</v>
      </c>
      <c r="S34" s="16">
        <v>2</v>
      </c>
      <c r="T34" s="16">
        <v>1.0151152352060899</v>
      </c>
      <c r="U34" s="16">
        <v>0.190248984850512</v>
      </c>
      <c r="V34" s="16">
        <v>0.81482576836109</v>
      </c>
      <c r="W34" s="16">
        <v>20</v>
      </c>
      <c r="X34" s="16">
        <v>0.65365984341509897</v>
      </c>
      <c r="Y34" s="16">
        <v>6.3651860212473901</v>
      </c>
      <c r="Z34" s="17">
        <v>1.00537807405613E-2</v>
      </c>
      <c r="AA34" s="4">
        <v>0.12881406573844201</v>
      </c>
      <c r="AB34" s="16">
        <v>20.201570849753999</v>
      </c>
      <c r="AC34" s="16">
        <v>1.2918060810493299</v>
      </c>
      <c r="AD34" s="16">
        <v>5.22367156296826</v>
      </c>
      <c r="AE34" s="16">
        <v>1.2774166053745499</v>
      </c>
      <c r="AF34" s="18">
        <v>0.244543821328743</v>
      </c>
    </row>
    <row r="35" spans="1:32" x14ac:dyDescent="0.35">
      <c r="A35" s="26" t="s">
        <v>131</v>
      </c>
      <c r="B35" s="4">
        <v>1.2148333330000001</v>
      </c>
      <c r="C35" s="4">
        <v>2.761088896</v>
      </c>
      <c r="D35" s="4">
        <v>3.090412621</v>
      </c>
      <c r="E35" s="4">
        <v>2.9052662310000001</v>
      </c>
      <c r="F35" s="4">
        <v>2.6318253020000002</v>
      </c>
      <c r="G35" s="4">
        <v>2.5977942590000001</v>
      </c>
      <c r="H35" s="5">
        <v>2.9227565279999999</v>
      </c>
      <c r="J35" s="3" t="s">
        <v>141</v>
      </c>
      <c r="K35" s="16">
        <v>0.14441142361154499</v>
      </c>
      <c r="L35" s="16">
        <v>0.32167643123376299</v>
      </c>
      <c r="M35" s="16">
        <v>24</v>
      </c>
      <c r="N35" s="16">
        <v>22.128641537831101</v>
      </c>
      <c r="O35" s="16">
        <v>2.8705887749823598E-2</v>
      </c>
      <c r="P35" s="16">
        <v>7.14285714285714E-3</v>
      </c>
      <c r="Q35" s="16">
        <v>0.29285714285714298</v>
      </c>
      <c r="R35" s="16">
        <v>20</v>
      </c>
      <c r="S35" s="16">
        <v>4</v>
      </c>
      <c r="T35" s="16">
        <v>2.6271762616711599E-2</v>
      </c>
      <c r="U35" s="16">
        <v>0.22771201543109701</v>
      </c>
      <c r="V35" s="16">
        <v>0.81482576836109</v>
      </c>
      <c r="W35" s="16">
        <v>20</v>
      </c>
      <c r="X35" s="16">
        <v>3.9245954921274002</v>
      </c>
      <c r="Y35" s="16">
        <v>0.22230264629924401</v>
      </c>
      <c r="Z35" s="17">
        <v>1.0398730594990699E-2</v>
      </c>
      <c r="AA35" s="4">
        <v>0.12919634981655201</v>
      </c>
      <c r="AB35" s="16">
        <v>20.9185634800202</v>
      </c>
      <c r="AC35" s="16">
        <v>3.1484844230640201</v>
      </c>
      <c r="AD35" s="16">
        <v>0.19637479726942</v>
      </c>
      <c r="AE35" s="16">
        <v>2.8188758334690301E-2</v>
      </c>
      <c r="AF35" s="18">
        <v>2.8188758334690301E-2</v>
      </c>
    </row>
    <row r="36" spans="1:32" x14ac:dyDescent="0.35">
      <c r="A36" s="26" t="s">
        <v>132</v>
      </c>
      <c r="B36" s="4">
        <v>0.41675000000000001</v>
      </c>
      <c r="C36" s="4">
        <v>0.51876303199999996</v>
      </c>
      <c r="D36" s="4">
        <v>0.71987690699999995</v>
      </c>
      <c r="E36" s="4">
        <v>0.688180177</v>
      </c>
      <c r="F36" s="4">
        <v>0.65901921699999999</v>
      </c>
      <c r="G36" s="4">
        <v>0.52518961200000003</v>
      </c>
      <c r="H36" s="5">
        <v>0.63250925800000002</v>
      </c>
      <c r="J36" s="3" t="s">
        <v>123</v>
      </c>
      <c r="K36" s="16">
        <v>5.6285982679073997E-3</v>
      </c>
      <c r="L36" s="16">
        <v>0.113345521183422</v>
      </c>
      <c r="M36" s="16">
        <v>21.347593582887701</v>
      </c>
      <c r="N36" s="16">
        <v>0.84151463899547196</v>
      </c>
      <c r="O36" s="16">
        <v>0.91821842460773495</v>
      </c>
      <c r="P36" s="16">
        <v>0.192857142857143</v>
      </c>
      <c r="Q36" s="16">
        <v>0.93025210084033605</v>
      </c>
      <c r="R36" s="16">
        <v>20</v>
      </c>
      <c r="S36" s="16">
        <v>2</v>
      </c>
      <c r="T36" s="16">
        <v>0.65717231663403597</v>
      </c>
      <c r="U36" s="16">
        <v>0.239350629601253</v>
      </c>
      <c r="V36" s="16">
        <v>0.81482576836109</v>
      </c>
      <c r="W36" s="16">
        <v>20.213903743315502</v>
      </c>
      <c r="X36" s="16">
        <v>1.3273208744673</v>
      </c>
      <c r="Y36" s="16">
        <v>5.0789960409755297</v>
      </c>
      <c r="Z36" s="17">
        <v>1.1258567045070399E-2</v>
      </c>
      <c r="AA36" s="4">
        <v>0.135765073190555</v>
      </c>
      <c r="AB36" s="16">
        <v>20.554676566344</v>
      </c>
      <c r="AC36" s="16">
        <v>1.3800674126860599</v>
      </c>
      <c r="AD36" s="16">
        <v>4.3999611702485399</v>
      </c>
      <c r="AE36" s="16">
        <v>0.92847555182507502</v>
      </c>
      <c r="AF36" s="18">
        <v>0.211019033100383</v>
      </c>
    </row>
    <row r="37" spans="1:32" x14ac:dyDescent="0.35">
      <c r="A37" s="26" t="s">
        <v>133</v>
      </c>
      <c r="B37" s="4">
        <v>21.506583330000002</v>
      </c>
      <c r="C37" s="4">
        <v>23.858051570000001</v>
      </c>
      <c r="D37" s="4">
        <v>26.99596914</v>
      </c>
      <c r="E37" s="4">
        <v>26.768686630000001</v>
      </c>
      <c r="F37" s="4">
        <v>24.634995870000001</v>
      </c>
      <c r="G37" s="4">
        <v>23.144357240000001</v>
      </c>
      <c r="H37" s="5">
        <v>24.868119750000002</v>
      </c>
      <c r="J37" s="3" t="s">
        <v>122</v>
      </c>
      <c r="K37" s="16">
        <v>1.04823639458069E-2</v>
      </c>
      <c r="L37" s="16">
        <v>0.14391492564553701</v>
      </c>
      <c r="M37" s="16">
        <v>22.177777777777798</v>
      </c>
      <c r="N37" s="16">
        <v>22.123952416386601</v>
      </c>
      <c r="O37" s="16">
        <v>0.87666705671636203</v>
      </c>
      <c r="P37" s="16">
        <v>0.192857142857143</v>
      </c>
      <c r="Q37" s="16">
        <v>0.93025210084033605</v>
      </c>
      <c r="R37" s="16">
        <v>20</v>
      </c>
      <c r="S37" s="16">
        <v>2</v>
      </c>
      <c r="T37" s="16">
        <v>0.94537050384140398</v>
      </c>
      <c r="U37" s="16">
        <v>0.137264125474723</v>
      </c>
      <c r="V37" s="16">
        <v>0.81482576836109</v>
      </c>
      <c r="W37" s="16">
        <v>20</v>
      </c>
      <c r="X37" s="16">
        <v>1.4493021903756</v>
      </c>
      <c r="Y37" s="16">
        <v>5.1248255864186696</v>
      </c>
      <c r="Z37" s="17">
        <v>1.1856007142476E-2</v>
      </c>
      <c r="AA37" s="4">
        <v>0.138884655097576</v>
      </c>
      <c r="AB37" s="16">
        <v>20.732942784612401</v>
      </c>
      <c r="AC37" s="16">
        <v>1.15969850737489</v>
      </c>
      <c r="AD37" s="16">
        <v>4.2500170851568297</v>
      </c>
      <c r="AE37" s="16">
        <v>0.92962198808848195</v>
      </c>
      <c r="AF37" s="18">
        <v>0.218733706115014</v>
      </c>
    </row>
    <row r="38" spans="1:32" x14ac:dyDescent="0.35">
      <c r="A38" s="26" t="s">
        <v>134</v>
      </c>
      <c r="B38" s="4">
        <v>4.85175</v>
      </c>
      <c r="C38" s="4">
        <v>5.0723533139999999</v>
      </c>
      <c r="D38" s="4">
        <v>5.6007859450000002</v>
      </c>
      <c r="E38" s="4">
        <v>5.5446727190000002</v>
      </c>
      <c r="F38" s="4">
        <v>5.1911460180000004</v>
      </c>
      <c r="G38" s="4">
        <v>4.5537274390000002</v>
      </c>
      <c r="H38" s="5">
        <v>5.1137637930000004</v>
      </c>
      <c r="J38" s="3" t="s">
        <v>153</v>
      </c>
      <c r="K38" s="16">
        <v>3.5050608433691503E-2</v>
      </c>
      <c r="L38" s="16">
        <v>0.203473172127207</v>
      </c>
      <c r="M38" s="16">
        <v>22.301675977653598</v>
      </c>
      <c r="N38" s="16">
        <v>0.61392552799543298</v>
      </c>
      <c r="O38" s="16">
        <v>6.1095526931436703E-2</v>
      </c>
      <c r="P38" s="16">
        <v>0.05</v>
      </c>
      <c r="Q38" s="16">
        <v>0.52564102564102599</v>
      </c>
      <c r="R38" s="16">
        <v>20</v>
      </c>
      <c r="S38" s="16">
        <v>6</v>
      </c>
      <c r="T38" s="16">
        <v>2.33681375142132E-2</v>
      </c>
      <c r="U38" s="16">
        <v>0.17911293784422799</v>
      </c>
      <c r="V38" s="16">
        <v>0.81482576836109</v>
      </c>
      <c r="W38" s="16">
        <v>20.4324324324324</v>
      </c>
      <c r="X38" s="16">
        <v>1.6457252182154001</v>
      </c>
      <c r="Y38" s="16">
        <v>0.622944266208034</v>
      </c>
      <c r="Z38" s="17">
        <v>1.3058309733564699E-2</v>
      </c>
      <c r="AA38" s="4">
        <v>0.14871963863226501</v>
      </c>
      <c r="AB38" s="16">
        <v>20.857448810030899</v>
      </c>
      <c r="AC38" s="16">
        <v>2.7817369454543202</v>
      </c>
      <c r="AD38" s="16">
        <v>0.54634309590577101</v>
      </c>
      <c r="AE38" s="16">
        <v>6.2543764845649594E-2</v>
      </c>
      <c r="AF38" s="18">
        <v>6.2543764845649594E-2</v>
      </c>
    </row>
    <row r="39" spans="1:32" x14ac:dyDescent="0.35">
      <c r="A39" s="26" t="s">
        <v>56</v>
      </c>
      <c r="B39" s="4">
        <v>8.2166666999999999E-2</v>
      </c>
      <c r="C39" s="4">
        <v>0.10559360700000001</v>
      </c>
      <c r="D39" s="4">
        <v>0.153100439</v>
      </c>
      <c r="E39" s="4">
        <v>0.12763444299999999</v>
      </c>
      <c r="F39" s="4">
        <v>7.6300146999999999E-2</v>
      </c>
      <c r="G39" s="4">
        <v>5.9511808999999999E-2</v>
      </c>
      <c r="H39" s="5">
        <v>6.3501822999999999E-2</v>
      </c>
      <c r="J39" s="3" t="s">
        <v>107</v>
      </c>
      <c r="K39" s="16">
        <v>2.91066006527613E-2</v>
      </c>
      <c r="L39" s="16">
        <v>0.18646416043175201</v>
      </c>
      <c r="M39" s="16">
        <v>20.367346938775501</v>
      </c>
      <c r="N39" s="16">
        <v>1.06078296063962</v>
      </c>
      <c r="O39" s="16">
        <v>0.19472159861473401</v>
      </c>
      <c r="P39" s="16">
        <v>0.05</v>
      </c>
      <c r="Q39" s="16">
        <v>0.52564102564102599</v>
      </c>
      <c r="R39" s="16">
        <v>20</v>
      </c>
      <c r="S39" s="16">
        <v>2</v>
      </c>
      <c r="T39" s="16">
        <v>0.130748305573963</v>
      </c>
      <c r="U39" s="16">
        <v>0.30836805400860401</v>
      </c>
      <c r="V39" s="16">
        <v>0.81482576836109</v>
      </c>
      <c r="W39" s="16">
        <v>20</v>
      </c>
      <c r="X39" s="16">
        <v>0.31850811296289899</v>
      </c>
      <c r="Y39" s="16">
        <v>1.11964611145702</v>
      </c>
      <c r="Z39" s="17">
        <v>1.7243459335362799E-2</v>
      </c>
      <c r="AA39" s="4">
        <v>0.18905627056281599</v>
      </c>
      <c r="AB39" s="16">
        <v>20.123636651556801</v>
      </c>
      <c r="AC39" s="16">
        <v>1.1987209206990499</v>
      </c>
      <c r="AD39" s="16">
        <v>0.95848451362007303</v>
      </c>
      <c r="AE39" s="16">
        <v>0.19481373381525999</v>
      </c>
      <c r="AF39" s="18">
        <v>0.19481373381525999</v>
      </c>
    </row>
    <row r="40" spans="1:32" x14ac:dyDescent="0.35">
      <c r="A40" s="26" t="s">
        <v>57</v>
      </c>
      <c r="B40" s="4">
        <v>2.4E-2</v>
      </c>
      <c r="C40" s="4">
        <v>3.0234645000000001E-2</v>
      </c>
      <c r="D40" s="4">
        <v>3.2044613999999999E-2</v>
      </c>
      <c r="E40" s="4">
        <v>3.9512660999999998E-2</v>
      </c>
      <c r="F40" s="4">
        <v>3.5262496999999997E-2</v>
      </c>
      <c r="G40" s="4">
        <v>3.4192588000000003E-2</v>
      </c>
      <c r="H40" s="5">
        <v>2.9575288000000002E-2</v>
      </c>
      <c r="J40" s="3" t="s">
        <v>99</v>
      </c>
      <c r="K40" s="16">
        <v>1.7425411772683301E-2</v>
      </c>
      <c r="L40" s="16">
        <v>0.15200891120851401</v>
      </c>
      <c r="M40" s="16">
        <v>25.754838709677401</v>
      </c>
      <c r="N40" s="16">
        <v>10.1052182458563</v>
      </c>
      <c r="O40" s="16">
        <v>9.58224320287775E-3</v>
      </c>
      <c r="P40" s="16">
        <v>0.121428571428571</v>
      </c>
      <c r="Q40" s="16">
        <v>0.93025210084033605</v>
      </c>
      <c r="R40" s="16">
        <v>28</v>
      </c>
      <c r="S40" s="16">
        <v>12</v>
      </c>
      <c r="T40" s="16">
        <v>6.3301712260331504E-3</v>
      </c>
      <c r="U40" s="16">
        <v>0.21654005161492301</v>
      </c>
      <c r="V40" s="16">
        <v>0.81482576836109</v>
      </c>
      <c r="W40" s="16">
        <v>28</v>
      </c>
      <c r="X40" s="16">
        <v>7.9999528101920001</v>
      </c>
      <c r="Y40" s="16">
        <v>9.2891487921163106E-3</v>
      </c>
      <c r="Z40" s="17">
        <v>1.75222884911879E-2</v>
      </c>
      <c r="AA40" s="4">
        <v>0.18905627056281599</v>
      </c>
      <c r="AB40" s="16">
        <v>27.2550239656541</v>
      </c>
      <c r="AC40" s="16">
        <v>10.0910502656769</v>
      </c>
      <c r="AD40" s="16">
        <v>6.6994088491030002E-3</v>
      </c>
      <c r="AE40" s="16">
        <v>9.7342488956441205E-3</v>
      </c>
      <c r="AF40" s="18">
        <v>9.7342488956441205E-3</v>
      </c>
    </row>
    <row r="41" spans="1:32" x14ac:dyDescent="0.35">
      <c r="A41" s="26" t="s">
        <v>135</v>
      </c>
      <c r="B41" s="4">
        <v>0.29730000000000001</v>
      </c>
      <c r="C41" s="4">
        <v>0.43152004599999999</v>
      </c>
      <c r="D41" s="4">
        <v>0.50365233499999995</v>
      </c>
      <c r="E41" s="4">
        <v>0.51887774099999995</v>
      </c>
      <c r="F41" s="4">
        <v>0.49848714100000002</v>
      </c>
      <c r="G41" s="4">
        <v>0.37702573</v>
      </c>
      <c r="H41" s="5">
        <v>0.46767308400000002</v>
      </c>
      <c r="J41" s="3" t="s">
        <v>127</v>
      </c>
      <c r="K41" s="16">
        <v>5.6180458570431703E-3</v>
      </c>
      <c r="L41" s="16">
        <v>0.113345521183422</v>
      </c>
      <c r="M41" s="16">
        <v>24</v>
      </c>
      <c r="N41" s="16">
        <v>23.1118232508787</v>
      </c>
      <c r="O41" s="16">
        <v>0.13869360012215701</v>
      </c>
      <c r="P41" s="16">
        <v>0.54285714285714304</v>
      </c>
      <c r="Q41" s="16">
        <v>1</v>
      </c>
      <c r="R41" s="16">
        <v>28</v>
      </c>
      <c r="S41" s="16">
        <v>0</v>
      </c>
      <c r="T41" s="16">
        <v>0.10665251735169599</v>
      </c>
      <c r="U41" s="16">
        <v>0.16163060768104101</v>
      </c>
      <c r="V41" s="16">
        <v>0.81482576836109</v>
      </c>
      <c r="W41" s="16">
        <v>28</v>
      </c>
      <c r="X41" s="16">
        <v>20.913445874525902</v>
      </c>
      <c r="Y41" s="16">
        <v>0.77494620123571301</v>
      </c>
      <c r="Z41" s="17">
        <v>1.8539571216824601E-2</v>
      </c>
      <c r="AA41" s="4">
        <v>0.190557154297049</v>
      </c>
      <c r="AB41" s="16">
        <v>26.525035095928899</v>
      </c>
      <c r="AC41" s="16">
        <v>23.853928397699399</v>
      </c>
      <c r="AD41" s="16">
        <v>0.64567328904604304</v>
      </c>
      <c r="AE41" s="16">
        <v>0.13944143719044599</v>
      </c>
      <c r="AF41" s="18">
        <v>0.13944143719044599</v>
      </c>
    </row>
    <row r="42" spans="1:32" x14ac:dyDescent="0.35">
      <c r="A42" s="26" t="s">
        <v>136</v>
      </c>
      <c r="B42" s="4">
        <v>0.14523333299999999</v>
      </c>
      <c r="C42" s="4">
        <v>0.188936838</v>
      </c>
      <c r="D42" s="4">
        <v>0.21509477599999999</v>
      </c>
      <c r="E42" s="4">
        <v>0.21980676299999999</v>
      </c>
      <c r="F42" s="4">
        <v>0.20606538599999999</v>
      </c>
      <c r="G42" s="4">
        <v>0.180198733</v>
      </c>
      <c r="H42" s="5">
        <v>0.205213016</v>
      </c>
      <c r="J42" s="3" t="s">
        <v>140</v>
      </c>
      <c r="K42" s="16">
        <v>0.24744845513386801</v>
      </c>
      <c r="L42" s="16">
        <v>0.410744399210064</v>
      </c>
      <c r="M42" s="16">
        <v>24</v>
      </c>
      <c r="N42" s="16">
        <v>21.7629896714792</v>
      </c>
      <c r="O42" s="16">
        <v>0.38058690976234599</v>
      </c>
      <c r="P42" s="16">
        <v>7.14285714285714E-3</v>
      </c>
      <c r="Q42" s="16">
        <v>0.29285714285714298</v>
      </c>
      <c r="R42" s="16">
        <v>20</v>
      </c>
      <c r="S42" s="16">
        <v>4</v>
      </c>
      <c r="T42" s="16">
        <v>0.33067567052268598</v>
      </c>
      <c r="U42" s="16">
        <v>0.27989593348361202</v>
      </c>
      <c r="V42" s="16">
        <v>0.81482576836109</v>
      </c>
      <c r="W42" s="16">
        <v>20</v>
      </c>
      <c r="X42" s="16">
        <v>2.2404556466785999</v>
      </c>
      <c r="Y42" s="16">
        <v>4.8443383705564198</v>
      </c>
      <c r="Z42" s="17">
        <v>1.8590941882638899E-2</v>
      </c>
      <c r="AA42" s="4">
        <v>0.190557154297049</v>
      </c>
      <c r="AB42" s="16">
        <v>20.7374929735807</v>
      </c>
      <c r="AC42" s="16">
        <v>2.5796417507887401</v>
      </c>
      <c r="AD42" s="16">
        <v>4.4714001107809596</v>
      </c>
      <c r="AE42" s="16">
        <v>0.418895793783781</v>
      </c>
      <c r="AF42" s="18">
        <v>9.3683361677650998E-2</v>
      </c>
    </row>
    <row r="43" spans="1:32" x14ac:dyDescent="0.35">
      <c r="A43" s="26" t="s">
        <v>137</v>
      </c>
      <c r="B43" s="4">
        <v>5.3699999999999998E-2</v>
      </c>
      <c r="C43" s="4">
        <v>7.2947184999999998E-2</v>
      </c>
      <c r="D43" s="4">
        <v>8.7933425999999995E-2</v>
      </c>
      <c r="E43" s="4">
        <v>9.2249296999999994E-2</v>
      </c>
      <c r="F43" s="4">
        <v>8.4494801999999994E-2</v>
      </c>
      <c r="G43" s="4">
        <v>6.8975614000000005E-2</v>
      </c>
      <c r="H43" s="5">
        <v>8.3057698999999999E-2</v>
      </c>
      <c r="J43" s="3" t="s">
        <v>112</v>
      </c>
      <c r="K43" s="16">
        <v>6.7500277857956995E-2</v>
      </c>
      <c r="L43" s="16">
        <v>0.236262471342924</v>
      </c>
      <c r="M43" s="16">
        <v>24</v>
      </c>
      <c r="N43" s="16">
        <v>21.342354963077</v>
      </c>
      <c r="O43" s="16">
        <v>0.53188518009758101</v>
      </c>
      <c r="P43" s="16">
        <v>0.05</v>
      </c>
      <c r="Q43" s="16">
        <v>0.52564102564102599</v>
      </c>
      <c r="R43" s="16">
        <v>20</v>
      </c>
      <c r="S43" s="16">
        <v>2</v>
      </c>
      <c r="T43" s="16">
        <v>0.49050197470599299</v>
      </c>
      <c r="U43" s="16">
        <v>0.160694298284948</v>
      </c>
      <c r="V43" s="16">
        <v>0.81482576836109</v>
      </c>
      <c r="W43" s="16">
        <v>20</v>
      </c>
      <c r="X43" s="16">
        <v>0.61740671555750004</v>
      </c>
      <c r="Y43" s="16">
        <v>4.4618510074745199</v>
      </c>
      <c r="Z43" s="17">
        <v>1.9953896323443999E-2</v>
      </c>
      <c r="AA43" s="4">
        <v>0.19763362931631601</v>
      </c>
      <c r="AB43" s="16">
        <v>21.100371747211899</v>
      </c>
      <c r="AC43" s="16">
        <v>0.40810577133494602</v>
      </c>
      <c r="AD43" s="16">
        <v>3.8675715785034002</v>
      </c>
      <c r="AE43" s="16">
        <v>0.609205476314576</v>
      </c>
      <c r="AF43" s="18">
        <v>0.15751627706146201</v>
      </c>
    </row>
    <row r="44" spans="1:32" x14ac:dyDescent="0.35">
      <c r="A44" s="26" t="s">
        <v>138</v>
      </c>
      <c r="B44" s="4">
        <v>0.21809999999999999</v>
      </c>
      <c r="C44" s="4">
        <v>0.29877662500000002</v>
      </c>
      <c r="D44" s="4">
        <v>0.35852404100000002</v>
      </c>
      <c r="E44" s="4">
        <v>0.360020173</v>
      </c>
      <c r="F44" s="4">
        <v>0.332410596</v>
      </c>
      <c r="G44" s="4">
        <v>0.289415323</v>
      </c>
      <c r="H44" s="5">
        <v>0.29653502199999998</v>
      </c>
      <c r="J44" s="3" t="s">
        <v>102</v>
      </c>
      <c r="K44" s="16">
        <v>8.3399419274556904E-3</v>
      </c>
      <c r="L44" s="16">
        <v>0.12923753180334399</v>
      </c>
      <c r="M44" s="16">
        <v>23.345029239766099</v>
      </c>
      <c r="N44" s="16">
        <v>10.707475493459301</v>
      </c>
      <c r="O44" s="16">
        <v>0.119628863949028</v>
      </c>
      <c r="P44" s="16">
        <v>0.192857142857143</v>
      </c>
      <c r="Q44" s="16">
        <v>0.93025210084033605</v>
      </c>
      <c r="R44" s="16">
        <v>20</v>
      </c>
      <c r="S44" s="16">
        <v>12</v>
      </c>
      <c r="T44" s="16">
        <v>0.150905980311691</v>
      </c>
      <c r="U44" s="16">
        <v>0.34361849713046999</v>
      </c>
      <c r="V44" s="16">
        <v>0.81482576836109</v>
      </c>
      <c r="W44" s="16">
        <v>28</v>
      </c>
      <c r="X44" s="16">
        <v>3.6982015547691001</v>
      </c>
      <c r="Y44" s="16">
        <v>6.7873175135165498E-2</v>
      </c>
      <c r="Z44" s="17">
        <v>2.0245396173866601E-2</v>
      </c>
      <c r="AA44" s="4">
        <v>0.19763362931631601</v>
      </c>
      <c r="AB44" s="16">
        <v>23.469144809217799</v>
      </c>
      <c r="AC44" s="16">
        <v>10.9559410843625</v>
      </c>
      <c r="AD44" s="16">
        <v>9.99576500672478E-2</v>
      </c>
      <c r="AE44" s="16">
        <v>0.121298979900949</v>
      </c>
      <c r="AF44" s="18">
        <v>0.121298979900949</v>
      </c>
    </row>
    <row r="45" spans="1:32" x14ac:dyDescent="0.35">
      <c r="A45" s="26" t="s">
        <v>139</v>
      </c>
      <c r="B45" s="4">
        <v>0.125266667</v>
      </c>
      <c r="C45" s="4">
        <v>0.16434397000000001</v>
      </c>
      <c r="D45" s="4">
        <v>0.170278548</v>
      </c>
      <c r="E45" s="4">
        <v>0.19874714700000001</v>
      </c>
      <c r="F45" s="4">
        <v>0.18099591200000001</v>
      </c>
      <c r="G45" s="4">
        <v>0.16402649799999999</v>
      </c>
      <c r="H45" s="5">
        <v>0.16994600400000001</v>
      </c>
      <c r="J45" s="3" t="s">
        <v>100</v>
      </c>
      <c r="K45" s="16">
        <v>4.23342496946413E-2</v>
      </c>
      <c r="L45" s="16">
        <v>0.203685584339727</v>
      </c>
      <c r="M45" s="16">
        <v>25.9220779220779</v>
      </c>
      <c r="N45" s="16">
        <v>9.5751942622992807</v>
      </c>
      <c r="O45" s="16">
        <v>0.249155548762759</v>
      </c>
      <c r="P45" s="16">
        <v>0.05</v>
      </c>
      <c r="Q45" s="16">
        <v>0.52564102564102599</v>
      </c>
      <c r="R45" s="16">
        <v>24</v>
      </c>
      <c r="S45" s="16">
        <v>12</v>
      </c>
      <c r="T45" s="16">
        <v>0.13262539477083499</v>
      </c>
      <c r="U45" s="16">
        <v>0.27641352887591802</v>
      </c>
      <c r="V45" s="16">
        <v>0.81482576836109</v>
      </c>
      <c r="W45" s="16">
        <v>28</v>
      </c>
      <c r="X45" s="16">
        <v>7.9999528101920001</v>
      </c>
      <c r="Y45" s="16">
        <v>0.42086133660686798</v>
      </c>
      <c r="Z45" s="17">
        <v>2.1150019102885501E-2</v>
      </c>
      <c r="AA45" s="4">
        <v>0.198126414932626</v>
      </c>
      <c r="AB45" s="16">
        <v>25.851777566063301</v>
      </c>
      <c r="AC45" s="16">
        <v>10.1171600074611</v>
      </c>
      <c r="AD45" s="16">
        <v>0.34996110976318701</v>
      </c>
      <c r="AE45" s="16">
        <v>0.251812500099238</v>
      </c>
      <c r="AF45" s="18">
        <v>0.251812500099238</v>
      </c>
    </row>
    <row r="46" spans="1:32" x14ac:dyDescent="0.35">
      <c r="A46" s="26" t="s">
        <v>140</v>
      </c>
      <c r="B46" s="4">
        <v>4.2886333329999999</v>
      </c>
      <c r="C46" s="4">
        <v>4.3109311899999998</v>
      </c>
      <c r="D46" s="4">
        <v>4.7785772079999997</v>
      </c>
      <c r="E46" s="4">
        <v>4.8141317619999997</v>
      </c>
      <c r="F46" s="4">
        <v>4.5246081050000004</v>
      </c>
      <c r="G46" s="4">
        <v>3.5266801079999999</v>
      </c>
      <c r="H46" s="5">
        <v>4.4146901119999997</v>
      </c>
      <c r="J46" s="3" t="s">
        <v>128</v>
      </c>
      <c r="K46" s="16">
        <v>6.2056277723996399E-3</v>
      </c>
      <c r="L46" s="16">
        <v>0.113345521183422</v>
      </c>
      <c r="M46" s="16">
        <v>24</v>
      </c>
      <c r="N46" s="16">
        <v>23.250921489495902</v>
      </c>
      <c r="O46" s="16">
        <v>1.1207587640820501E-2</v>
      </c>
      <c r="P46" s="16">
        <v>0.54285714285714304</v>
      </c>
      <c r="Q46" s="16">
        <v>1</v>
      </c>
      <c r="R46" s="16">
        <v>28</v>
      </c>
      <c r="S46" s="16">
        <v>0</v>
      </c>
      <c r="T46" s="16">
        <v>7.7611121064219898E-3</v>
      </c>
      <c r="U46" s="16">
        <v>0.17488469711594401</v>
      </c>
      <c r="V46" s="16">
        <v>0.81482576836109</v>
      </c>
      <c r="W46" s="16">
        <v>28</v>
      </c>
      <c r="X46" s="16">
        <v>20.905919541991601</v>
      </c>
      <c r="Y46" s="16">
        <v>5.6765903814116198E-2</v>
      </c>
      <c r="Z46" s="17">
        <v>2.1262346968379399E-2</v>
      </c>
      <c r="AA46" s="4">
        <v>0.198126414932626</v>
      </c>
      <c r="AB46" s="16">
        <v>26.528605200945599</v>
      </c>
      <c r="AC46" s="16">
        <v>23.938874400506599</v>
      </c>
      <c r="AD46" s="16">
        <v>4.5789536624664701E-2</v>
      </c>
      <c r="AE46" s="16">
        <v>1.12762086920461E-2</v>
      </c>
      <c r="AF46" s="18">
        <v>1.12762086920461E-2</v>
      </c>
    </row>
    <row r="47" spans="1:32" x14ac:dyDescent="0.35">
      <c r="A47" s="26" t="s">
        <v>141</v>
      </c>
      <c r="B47" s="4">
        <v>0.164033333</v>
      </c>
      <c r="C47" s="4">
        <v>0.18514266099999999</v>
      </c>
      <c r="D47" s="4">
        <v>0.21074896000000001</v>
      </c>
      <c r="E47" s="4">
        <v>0.22229654400000001</v>
      </c>
      <c r="F47" s="4">
        <v>0.20945054199999999</v>
      </c>
      <c r="G47" s="4">
        <v>0.142257104</v>
      </c>
      <c r="H47" s="5">
        <v>0.19711361799999999</v>
      </c>
      <c r="J47" s="3" t="s">
        <v>156</v>
      </c>
      <c r="K47" s="16">
        <v>1.4094424971867E-2</v>
      </c>
      <c r="L47" s="16">
        <v>0.151179787696788</v>
      </c>
      <c r="M47" s="16">
        <v>21.121693121693099</v>
      </c>
      <c r="N47" s="16">
        <v>20.3924909308083</v>
      </c>
      <c r="O47" s="16">
        <v>8.3359272407392201E-3</v>
      </c>
      <c r="P47" s="16">
        <v>0.192857142857143</v>
      </c>
      <c r="Q47" s="16">
        <v>0.93025210084033605</v>
      </c>
      <c r="R47" s="16">
        <v>20</v>
      </c>
      <c r="S47" s="16">
        <v>2</v>
      </c>
      <c r="T47" s="16">
        <v>4.6893094341931103E-3</v>
      </c>
      <c r="U47" s="16">
        <v>0.231633844358165</v>
      </c>
      <c r="V47" s="16">
        <v>0.81482576836109</v>
      </c>
      <c r="W47" s="16">
        <v>20</v>
      </c>
      <c r="X47" s="16">
        <v>2.0233601491492998</v>
      </c>
      <c r="Y47" s="16">
        <v>4.2582629809323001E-2</v>
      </c>
      <c r="Z47" s="17">
        <v>2.2371759111292602E-2</v>
      </c>
      <c r="AA47" s="4">
        <v>0.20197064107541099</v>
      </c>
      <c r="AB47" s="16">
        <v>20.389201427341</v>
      </c>
      <c r="AC47" s="16">
        <v>1.1195145378120599</v>
      </c>
      <c r="AD47" s="16">
        <v>3.8029873283208698E-2</v>
      </c>
      <c r="AE47" s="16">
        <v>7.8755134140427001E-3</v>
      </c>
      <c r="AF47" s="18">
        <v>7.8755134140427001E-3</v>
      </c>
    </row>
    <row r="48" spans="1:32" x14ac:dyDescent="0.35">
      <c r="A48" s="26" t="s">
        <v>142</v>
      </c>
      <c r="B48" s="4">
        <v>13.479466670000001</v>
      </c>
      <c r="C48" s="4">
        <v>20.600133289999999</v>
      </c>
      <c r="D48" s="4">
        <v>24.481160429999999</v>
      </c>
      <c r="E48" s="4">
        <v>25.256314700000001</v>
      </c>
      <c r="F48" s="4">
        <v>22.42003841</v>
      </c>
      <c r="G48" s="4">
        <v>18.639631340000001</v>
      </c>
      <c r="H48" s="5">
        <v>20.864548289999998</v>
      </c>
      <c r="J48" s="3" t="s">
        <v>126</v>
      </c>
      <c r="K48" s="16">
        <v>1.33772372843386E-2</v>
      </c>
      <c r="L48" s="16">
        <v>0.151179787696788</v>
      </c>
      <c r="M48" s="16">
        <v>22.8114285714286</v>
      </c>
      <c r="N48" s="16">
        <v>22.025127747249499</v>
      </c>
      <c r="O48" s="16">
        <v>0.82727496953797097</v>
      </c>
      <c r="P48" s="16">
        <v>0.192857142857143</v>
      </c>
      <c r="Q48" s="16">
        <v>0.93025210084033605</v>
      </c>
      <c r="R48" s="16">
        <v>20</v>
      </c>
      <c r="S48" s="16">
        <v>2</v>
      </c>
      <c r="T48" s="16">
        <v>0.67956527116550003</v>
      </c>
      <c r="U48" s="16">
        <v>0.248176870583733</v>
      </c>
      <c r="V48" s="16">
        <v>0.81482576836109</v>
      </c>
      <c r="W48" s="16">
        <v>20.883977900552502</v>
      </c>
      <c r="X48" s="16">
        <v>20.547453615998801</v>
      </c>
      <c r="Y48" s="16">
        <v>4.4879267454663401</v>
      </c>
      <c r="Z48" s="17">
        <v>2.2660120706021698E-2</v>
      </c>
      <c r="AA48" s="4">
        <v>0.20197064107541099</v>
      </c>
      <c r="AB48" s="16">
        <v>21.274542051245099</v>
      </c>
      <c r="AC48" s="16">
        <v>0.30683592911739399</v>
      </c>
      <c r="AD48" s="16">
        <v>3.73644222264925</v>
      </c>
      <c r="AE48" s="16">
        <v>0.86093068230771097</v>
      </c>
      <c r="AF48" s="18">
        <v>0.23041455775469899</v>
      </c>
    </row>
    <row r="49" spans="1:32" x14ac:dyDescent="0.35">
      <c r="A49" s="26" t="s">
        <v>143</v>
      </c>
      <c r="B49" s="4">
        <v>6.7033333000000001E-2</v>
      </c>
      <c r="C49" s="4">
        <v>7.2399504000000003E-2</v>
      </c>
      <c r="D49" s="4">
        <v>9.5983587999999995E-2</v>
      </c>
      <c r="E49" s="4">
        <v>0.103259542</v>
      </c>
      <c r="F49" s="4">
        <v>8.5675046000000005E-2</v>
      </c>
      <c r="G49" s="4">
        <v>5.9288594E-2</v>
      </c>
      <c r="H49" s="5">
        <v>7.9401426999999997E-2</v>
      </c>
      <c r="J49" s="3" t="s">
        <v>119</v>
      </c>
      <c r="K49" s="16">
        <v>1.5847719590585101E-2</v>
      </c>
      <c r="L49" s="16">
        <v>0.151179787696788</v>
      </c>
      <c r="M49" s="16">
        <v>21.347593582887701</v>
      </c>
      <c r="N49" s="16">
        <v>0.12105021881637</v>
      </c>
      <c r="O49" s="16">
        <v>0.29810257864691497</v>
      </c>
      <c r="P49" s="16">
        <v>0.192857142857143</v>
      </c>
      <c r="Q49" s="16">
        <v>0.93025210084033605</v>
      </c>
      <c r="R49" s="16">
        <v>20</v>
      </c>
      <c r="S49" s="16">
        <v>2</v>
      </c>
      <c r="T49" s="16">
        <v>0.29906696573485397</v>
      </c>
      <c r="U49" s="16">
        <v>0.218436107410064</v>
      </c>
      <c r="V49" s="16">
        <v>0.81482576836109</v>
      </c>
      <c r="W49" s="16">
        <v>20</v>
      </c>
      <c r="X49" s="16">
        <v>0.28529275919959901</v>
      </c>
      <c r="Y49" s="16">
        <v>1.99274592312782</v>
      </c>
      <c r="Z49" s="17">
        <v>2.3395267659753499E-2</v>
      </c>
      <c r="AA49" s="4">
        <v>0.204086377457424</v>
      </c>
      <c r="AB49" s="16">
        <v>20.462103452890101</v>
      </c>
      <c r="AC49" s="16">
        <v>0.78970046119227399</v>
      </c>
      <c r="AD49" s="16">
        <v>1.66639896538496</v>
      </c>
      <c r="AE49" s="16">
        <v>0.30278498564734202</v>
      </c>
      <c r="AF49" s="18">
        <v>0.18170017621043999</v>
      </c>
    </row>
    <row r="50" spans="1:32" x14ac:dyDescent="0.35">
      <c r="A50" s="26" t="s">
        <v>144</v>
      </c>
      <c r="B50" s="4">
        <v>2.5779000000000001</v>
      </c>
      <c r="C50" s="4">
        <v>4.170863357</v>
      </c>
      <c r="D50" s="4">
        <v>4.8756125749999999</v>
      </c>
      <c r="E50" s="4">
        <v>5.0816425120000002</v>
      </c>
      <c r="F50" s="4">
        <v>4.5278108599999998</v>
      </c>
      <c r="G50" s="4">
        <v>3.5661674350000001</v>
      </c>
      <c r="H50" s="5">
        <v>4.2912155219999999</v>
      </c>
      <c r="J50" s="3" t="s">
        <v>120</v>
      </c>
      <c r="K50" s="16">
        <v>5.3157082531645403E-2</v>
      </c>
      <c r="L50" s="16">
        <v>0.203685584339727</v>
      </c>
      <c r="M50" s="16">
        <v>24</v>
      </c>
      <c r="N50" s="16">
        <v>21.1402668948738</v>
      </c>
      <c r="O50" s="16">
        <v>0.39570353470460601</v>
      </c>
      <c r="P50" s="16">
        <v>0.05</v>
      </c>
      <c r="Q50" s="16">
        <v>0.52564102564102599</v>
      </c>
      <c r="R50" s="16">
        <v>20</v>
      </c>
      <c r="S50" s="16">
        <v>2</v>
      </c>
      <c r="T50" s="16">
        <v>0.37584764857443298</v>
      </c>
      <c r="U50" s="16">
        <v>0.26199176097321297</v>
      </c>
      <c r="V50" s="16">
        <v>0.81482576836109</v>
      </c>
      <c r="W50" s="16">
        <v>20</v>
      </c>
      <c r="X50" s="16">
        <v>0.175758735336601</v>
      </c>
      <c r="Y50" s="16">
        <v>2.35973722980048</v>
      </c>
      <c r="Z50" s="17">
        <v>2.4158531322856201E-2</v>
      </c>
      <c r="AA50" s="4">
        <v>0.20635412171606299</v>
      </c>
      <c r="AB50" s="16">
        <v>21.200391006842601</v>
      </c>
      <c r="AC50" s="16">
        <v>0.14058524184187099</v>
      </c>
      <c r="AD50" s="16">
        <v>1.91024098141729</v>
      </c>
      <c r="AE50" s="16">
        <v>0.43276888129982799</v>
      </c>
      <c r="AF50" s="18">
        <v>0.226551982451312</v>
      </c>
    </row>
    <row r="51" spans="1:32" x14ac:dyDescent="0.35">
      <c r="A51" s="26" t="s">
        <v>145</v>
      </c>
      <c r="B51" s="4">
        <v>0.217766667</v>
      </c>
      <c r="C51" s="4">
        <v>0.22932008300000001</v>
      </c>
      <c r="D51" s="4">
        <v>0.269931808</v>
      </c>
      <c r="E51" s="4">
        <v>0.27540478800000001</v>
      </c>
      <c r="F51" s="4">
        <v>0.26205190900000003</v>
      </c>
      <c r="G51" s="4">
        <v>0.19371639800000001</v>
      </c>
      <c r="H51" s="5">
        <v>0.246996297</v>
      </c>
      <c r="J51" s="3" t="s">
        <v>124</v>
      </c>
      <c r="K51" s="16">
        <v>2.1930860997764898E-2</v>
      </c>
      <c r="L51" s="16">
        <v>0.163970153778982</v>
      </c>
      <c r="M51" s="16">
        <v>24</v>
      </c>
      <c r="N51" s="16">
        <v>21.677430111777198</v>
      </c>
      <c r="O51" s="16">
        <v>1.2284855159735601E-2</v>
      </c>
      <c r="P51" s="16">
        <v>0.192857142857143</v>
      </c>
      <c r="Q51" s="16">
        <v>0.93025210084033605</v>
      </c>
      <c r="R51" s="16">
        <v>20</v>
      </c>
      <c r="S51" s="16">
        <v>2</v>
      </c>
      <c r="T51" s="16">
        <v>1.19769909231937E-2</v>
      </c>
      <c r="U51" s="16">
        <v>0.17882218344864101</v>
      </c>
      <c r="V51" s="16">
        <v>0.81482576836109</v>
      </c>
      <c r="W51" s="16">
        <v>20</v>
      </c>
      <c r="X51" s="16">
        <v>0.46602392757479899</v>
      </c>
      <c r="Y51" s="16">
        <v>6.9480894668733195E-2</v>
      </c>
      <c r="Z51" s="17">
        <v>2.57256880727912E-2</v>
      </c>
      <c r="AA51" s="4">
        <v>0.21525575734376301</v>
      </c>
      <c r="AB51" s="16">
        <v>21.3173873045078</v>
      </c>
      <c r="AC51" s="16">
        <v>0.19792535031904701</v>
      </c>
      <c r="AD51" s="16">
        <v>5.6270476100774597E-2</v>
      </c>
      <c r="AE51" s="16">
        <v>1.34869911069066E-2</v>
      </c>
      <c r="AF51" s="18">
        <v>1.34869911069066E-2</v>
      </c>
    </row>
    <row r="52" spans="1:32" x14ac:dyDescent="0.35">
      <c r="A52" s="26" t="s">
        <v>146</v>
      </c>
      <c r="B52" s="4">
        <v>6.7364333329999999</v>
      </c>
      <c r="C52" s="4">
        <v>7.6263494070000002</v>
      </c>
      <c r="D52" s="4">
        <v>9.7511731390000005</v>
      </c>
      <c r="E52" s="4">
        <v>10.11692414</v>
      </c>
      <c r="F52" s="4">
        <v>8.3342292459999996</v>
      </c>
      <c r="G52" s="4">
        <v>6.8769633260000003</v>
      </c>
      <c r="H52" s="5">
        <v>8.0236197100000002</v>
      </c>
      <c r="J52" s="3" t="s">
        <v>132</v>
      </c>
      <c r="K52" s="16">
        <v>5.88371431360191E-3</v>
      </c>
      <c r="L52" s="16">
        <v>0.113345521183422</v>
      </c>
      <c r="M52" s="16">
        <v>20.367346938775501</v>
      </c>
      <c r="N52" s="16">
        <v>1.97546767820945</v>
      </c>
      <c r="O52" s="16">
        <v>0.12667064458208899</v>
      </c>
      <c r="P52" s="16">
        <v>0.54285714285714304</v>
      </c>
      <c r="Q52" s="16">
        <v>1</v>
      </c>
      <c r="R52" s="16">
        <v>20</v>
      </c>
      <c r="S52" s="16">
        <v>4</v>
      </c>
      <c r="T52" s="16">
        <v>0.14220898480320401</v>
      </c>
      <c r="U52" s="16">
        <v>0.24748172728378501</v>
      </c>
      <c r="V52" s="16">
        <v>0.81482576836109</v>
      </c>
      <c r="W52" s="16">
        <v>20</v>
      </c>
      <c r="X52" s="16">
        <v>0.86471551128739998</v>
      </c>
      <c r="Y52" s="16">
        <v>0.72843867241426696</v>
      </c>
      <c r="Z52" s="17">
        <v>2.6601663066155901E-2</v>
      </c>
      <c r="AA52" s="4">
        <v>0.21813363714247799</v>
      </c>
      <c r="AB52" s="16">
        <v>20.141802067946799</v>
      </c>
      <c r="AC52" s="16">
        <v>2.1490833254072501</v>
      </c>
      <c r="AD52" s="16">
        <v>0.61957689026335006</v>
      </c>
      <c r="AE52" s="16">
        <v>0.127411410228846</v>
      </c>
      <c r="AF52" s="18">
        <v>0.127411410228846</v>
      </c>
    </row>
    <row r="53" spans="1:32" x14ac:dyDescent="0.35">
      <c r="A53" s="26" t="s">
        <v>147</v>
      </c>
      <c r="B53" s="4">
        <v>2.4821333330000002</v>
      </c>
      <c r="C53" s="4">
        <v>2.8932813369999999</v>
      </c>
      <c r="D53" s="4">
        <v>3.6265776700000001</v>
      </c>
      <c r="E53" s="4">
        <v>4.0525136699999997</v>
      </c>
      <c r="F53" s="4">
        <v>3.5004345450000001</v>
      </c>
      <c r="G53" s="4">
        <v>2.5432795700000002</v>
      </c>
      <c r="H53" s="5">
        <v>3.1115917039999998</v>
      </c>
      <c r="J53" s="3" t="s">
        <v>116</v>
      </c>
      <c r="K53" s="16">
        <v>1.91921089503224E-2</v>
      </c>
      <c r="L53" s="16">
        <v>0.160587034074126</v>
      </c>
      <c r="M53" s="16">
        <v>20.161616161616202</v>
      </c>
      <c r="N53" s="16">
        <v>1.35435646378394</v>
      </c>
      <c r="O53" s="16">
        <v>1.4617713904365801</v>
      </c>
      <c r="P53" s="16">
        <v>0.192857142857143</v>
      </c>
      <c r="Q53" s="16">
        <v>0.93025210084033605</v>
      </c>
      <c r="R53" s="16">
        <v>20</v>
      </c>
      <c r="S53" s="16">
        <v>2</v>
      </c>
      <c r="T53" s="16">
        <v>1.2879623753173099</v>
      </c>
      <c r="U53" s="16">
        <v>0.22309285693233699</v>
      </c>
      <c r="V53" s="16">
        <v>0.81482576836109</v>
      </c>
      <c r="W53" s="16">
        <v>20</v>
      </c>
      <c r="X53" s="16">
        <v>0.26339912747290101</v>
      </c>
      <c r="Y53" s="16">
        <v>9.2969349041561706</v>
      </c>
      <c r="Z53" s="17">
        <v>2.7496161786127099E-2</v>
      </c>
      <c r="AA53" s="4">
        <v>0.221047575143375</v>
      </c>
      <c r="AB53" s="16">
        <v>20.054728765673602</v>
      </c>
      <c r="AC53" s="16">
        <v>1.1994343935935601</v>
      </c>
      <c r="AD53" s="16">
        <v>7.8116662470520302</v>
      </c>
      <c r="AE53" s="16">
        <v>1.46493717114509</v>
      </c>
      <c r="AF53" s="18">
        <v>0.18753197138932201</v>
      </c>
    </row>
    <row r="54" spans="1:32" x14ac:dyDescent="0.35">
      <c r="A54" s="26" t="s">
        <v>148</v>
      </c>
      <c r="B54" s="4">
        <v>0.159533333</v>
      </c>
      <c r="C54" s="4">
        <v>0.179302927</v>
      </c>
      <c r="D54" s="4">
        <v>0.24885575600000001</v>
      </c>
      <c r="E54" s="4">
        <v>0.25144662099999998</v>
      </c>
      <c r="F54" s="4">
        <v>0.21898906700000001</v>
      </c>
      <c r="G54" s="4">
        <v>0.171457373</v>
      </c>
      <c r="H54" s="5">
        <v>0.200703927</v>
      </c>
      <c r="J54" s="3" t="s">
        <v>108</v>
      </c>
      <c r="K54" s="16">
        <v>1.5849212006798299E-2</v>
      </c>
      <c r="L54" s="16">
        <v>0.151179787696788</v>
      </c>
      <c r="M54" s="16">
        <v>21.121693121693099</v>
      </c>
      <c r="N54" s="16">
        <v>1.0822631499106099</v>
      </c>
      <c r="O54" s="16">
        <v>8.2157147914083406E-2</v>
      </c>
      <c r="P54" s="16">
        <v>0.192857142857143</v>
      </c>
      <c r="Q54" s="16">
        <v>0.93025210084033605</v>
      </c>
      <c r="R54" s="16">
        <v>20</v>
      </c>
      <c r="S54" s="16">
        <v>2</v>
      </c>
      <c r="T54" s="16">
        <v>7.33260355854531E-2</v>
      </c>
      <c r="U54" s="16">
        <v>0.28044911795205102</v>
      </c>
      <c r="V54" s="16">
        <v>0.81482576836109</v>
      </c>
      <c r="W54" s="16">
        <v>20.213903743315502</v>
      </c>
      <c r="X54" s="16">
        <v>0.373895700198698</v>
      </c>
      <c r="Y54" s="16">
        <v>0.42710059658452598</v>
      </c>
      <c r="Z54" s="17">
        <v>2.82854621143033E-2</v>
      </c>
      <c r="AA54" s="4">
        <v>0.22301998974739101</v>
      </c>
      <c r="AB54" s="16">
        <v>20.4653861544618</v>
      </c>
      <c r="AC54" s="16">
        <v>1.17650702466866</v>
      </c>
      <c r="AD54" s="16">
        <v>0.35706260387442501</v>
      </c>
      <c r="AE54" s="16">
        <v>8.2220371434478398E-2</v>
      </c>
      <c r="AF54" s="18">
        <v>8.2220371434478398E-2</v>
      </c>
    </row>
    <row r="55" spans="1:32" x14ac:dyDescent="0.35">
      <c r="A55" s="26" t="s">
        <v>149</v>
      </c>
      <c r="B55" s="4">
        <v>0.832866667</v>
      </c>
      <c r="C55" s="4">
        <v>0.86215588499999996</v>
      </c>
      <c r="D55" s="4">
        <v>1.110696949</v>
      </c>
      <c r="E55" s="4">
        <v>1.1593565850000001</v>
      </c>
      <c r="F55" s="4">
        <v>1.075144044</v>
      </c>
      <c r="G55" s="4">
        <v>0.74899193500000005</v>
      </c>
      <c r="H55" s="5">
        <v>0.91171232300000005</v>
      </c>
      <c r="J55" s="3" t="s">
        <v>110</v>
      </c>
      <c r="K55" s="16">
        <v>4.8185397815322401E-3</v>
      </c>
      <c r="L55" s="16">
        <v>0.113345521183422</v>
      </c>
      <c r="M55" s="16">
        <v>21.347593582887701</v>
      </c>
      <c r="N55" s="16">
        <v>0.62553252285337302</v>
      </c>
      <c r="O55" s="16">
        <v>7.9979059053373706E-3</v>
      </c>
      <c r="P55" s="16">
        <v>0.54285714285714304</v>
      </c>
      <c r="Q55" s="16">
        <v>1</v>
      </c>
      <c r="R55" s="16">
        <v>20</v>
      </c>
      <c r="S55" s="16">
        <v>2</v>
      </c>
      <c r="T55" s="16">
        <v>8.0144684661211298E-3</v>
      </c>
      <c r="U55" s="16">
        <v>0.34200767687175498</v>
      </c>
      <c r="V55" s="16">
        <v>0.81482576836109</v>
      </c>
      <c r="W55" s="16">
        <v>20</v>
      </c>
      <c r="X55" s="16">
        <v>0.91939110447070105</v>
      </c>
      <c r="Y55" s="16">
        <v>2.2587803273259401E-2</v>
      </c>
      <c r="Z55" s="17">
        <v>2.921200525233E-2</v>
      </c>
      <c r="AA55" s="4">
        <v>0.22597966327274199</v>
      </c>
      <c r="AB55" s="16">
        <v>20.5581582184731</v>
      </c>
      <c r="AC55" s="16">
        <v>1.1278151105060701</v>
      </c>
      <c r="AD55" s="16">
        <v>1.59290490771146E-2</v>
      </c>
      <c r="AE55" s="16">
        <v>8.11613874538945E-3</v>
      </c>
      <c r="AF55" s="18">
        <v>8.11613874538945E-3</v>
      </c>
    </row>
    <row r="56" spans="1:32" x14ac:dyDescent="0.35">
      <c r="A56" s="26" t="s">
        <v>150</v>
      </c>
      <c r="B56" s="4">
        <v>1.5829</v>
      </c>
      <c r="C56" s="4">
        <v>1.5586942749999999</v>
      </c>
      <c r="D56" s="4">
        <v>2.0556229770000001</v>
      </c>
      <c r="E56" s="4">
        <v>2.1999628389999999</v>
      </c>
      <c r="F56" s="4">
        <v>1.897951739</v>
      </c>
      <c r="G56" s="4">
        <v>1.352880184</v>
      </c>
      <c r="H56" s="5">
        <v>1.7117811140000001</v>
      </c>
      <c r="J56" s="3" t="s">
        <v>154</v>
      </c>
      <c r="K56" s="16">
        <v>1.1651340827169E-2</v>
      </c>
      <c r="L56" s="16">
        <v>0.14391492564553701</v>
      </c>
      <c r="M56" s="16">
        <v>24</v>
      </c>
      <c r="N56" s="16">
        <v>23.760342342154299</v>
      </c>
      <c r="O56" s="16">
        <v>4.4987958725456301E-2</v>
      </c>
      <c r="P56" s="16">
        <v>0.54285714285714304</v>
      </c>
      <c r="Q56" s="16">
        <v>1</v>
      </c>
      <c r="R56" s="16">
        <v>28</v>
      </c>
      <c r="S56" s="16">
        <v>0</v>
      </c>
      <c r="T56" s="16">
        <v>3.18316742942703E-2</v>
      </c>
      <c r="U56" s="16">
        <v>0.15586675172029499</v>
      </c>
      <c r="V56" s="16">
        <v>0.81482576836109</v>
      </c>
      <c r="W56" s="16">
        <v>28</v>
      </c>
      <c r="X56" s="16">
        <v>27.3072353309548</v>
      </c>
      <c r="Y56" s="16">
        <v>0.35218173936599101</v>
      </c>
      <c r="Z56" s="17">
        <v>3.1428226462939302E-2</v>
      </c>
      <c r="AA56" s="4">
        <v>0.23862171944083499</v>
      </c>
      <c r="AB56" s="16">
        <v>26.566430260047301</v>
      </c>
      <c r="AC56" s="16">
        <v>26.225227539998698</v>
      </c>
      <c r="AD56" s="16">
        <v>0.30544886678199201</v>
      </c>
      <c r="AE56" s="16">
        <v>4.5445851840140397E-2</v>
      </c>
      <c r="AF56" s="18">
        <v>4.5445851840140397E-2</v>
      </c>
    </row>
    <row r="57" spans="1:32" x14ac:dyDescent="0.35">
      <c r="A57" s="26" t="s">
        <v>151</v>
      </c>
      <c r="B57" s="4">
        <v>3.6455333329999999</v>
      </c>
      <c r="C57" s="4">
        <v>4.6167616860000003</v>
      </c>
      <c r="D57" s="4">
        <v>5.7395342119999997</v>
      </c>
      <c r="E57" s="4">
        <v>5.9134363219999999</v>
      </c>
      <c r="F57" s="4">
        <v>5.2424437509999997</v>
      </c>
      <c r="G57" s="4">
        <v>4.2362471199999998</v>
      </c>
      <c r="H57" s="5">
        <v>4.7140709960000002</v>
      </c>
      <c r="J57" s="3" t="s">
        <v>104</v>
      </c>
      <c r="K57" s="16">
        <v>8.1793265265175594E-2</v>
      </c>
      <c r="L57" s="16">
        <v>0.24658263793177901</v>
      </c>
      <c r="M57" s="16">
        <v>25.589743589743598</v>
      </c>
      <c r="N57" s="16">
        <v>10.6083957983488</v>
      </c>
      <c r="O57" s="16">
        <v>1.17382929576811E-2</v>
      </c>
      <c r="P57" s="16">
        <v>0.05</v>
      </c>
      <c r="Q57" s="16">
        <v>0.52564102564102599</v>
      </c>
      <c r="R57" s="16">
        <v>28</v>
      </c>
      <c r="S57" s="16">
        <v>14</v>
      </c>
      <c r="T57" s="16">
        <v>8.0062458749161104E-3</v>
      </c>
      <c r="U57" s="16">
        <v>0.25679233069197499</v>
      </c>
      <c r="V57" s="16">
        <v>0.81482576836109</v>
      </c>
      <c r="W57" s="16">
        <v>28</v>
      </c>
      <c r="X57" s="16">
        <v>12.0000475474332</v>
      </c>
      <c r="Y57" s="16">
        <v>4.8007689089443098E-2</v>
      </c>
      <c r="Z57" s="17">
        <v>3.2955316725654098E-2</v>
      </c>
      <c r="AA57" s="4">
        <v>0.24566690650033099</v>
      </c>
      <c r="AB57" s="16">
        <v>27.333178558530701</v>
      </c>
      <c r="AC57" s="16">
        <v>12.3623307078109</v>
      </c>
      <c r="AD57" s="16">
        <v>2.05196632182232E-2</v>
      </c>
      <c r="AE57" s="16">
        <v>1.1859803956549401E-2</v>
      </c>
      <c r="AF57" s="18">
        <v>1.1859803956549401E-2</v>
      </c>
    </row>
    <row r="58" spans="1:32" x14ac:dyDescent="0.35">
      <c r="A58" s="26" t="s">
        <v>152</v>
      </c>
      <c r="B58" s="4">
        <v>2.6136666669999999</v>
      </c>
      <c r="C58" s="4">
        <v>3.0675099640000001</v>
      </c>
      <c r="D58" s="4">
        <v>3.6318770229999999</v>
      </c>
      <c r="E58" s="4">
        <v>4.3847215589999999</v>
      </c>
      <c r="F58" s="4">
        <v>3.9913734829999998</v>
      </c>
      <c r="G58" s="4">
        <v>3.0765408989999998</v>
      </c>
      <c r="H58" s="5">
        <v>3.512577861</v>
      </c>
      <c r="J58" s="3" t="s">
        <v>105</v>
      </c>
      <c r="K58" s="16">
        <v>0.13295484136105701</v>
      </c>
      <c r="L58" s="16">
        <v>0.31191823946498898</v>
      </c>
      <c r="M58" s="16">
        <v>20.577319587628899</v>
      </c>
      <c r="N58" s="16">
        <v>18.1268686684664</v>
      </c>
      <c r="O58" s="16">
        <v>4.5877738145752101E-3</v>
      </c>
      <c r="P58" s="16">
        <v>0.05</v>
      </c>
      <c r="Q58" s="16">
        <v>0.52564102564102599</v>
      </c>
      <c r="R58" s="16">
        <v>24</v>
      </c>
      <c r="S58" s="16">
        <v>18</v>
      </c>
      <c r="T58" s="16">
        <v>4.1486534679775304E-3</v>
      </c>
      <c r="U58" s="16">
        <v>0.17689892443725899</v>
      </c>
      <c r="V58" s="16">
        <v>0.81482576836109</v>
      </c>
      <c r="W58" s="16">
        <v>25.033112582781499</v>
      </c>
      <c r="X58" s="16">
        <v>16.4169634576612</v>
      </c>
      <c r="Y58" s="16">
        <v>2.11105888383901E-2</v>
      </c>
      <c r="Z58" s="17">
        <v>3.5864500669559603E-2</v>
      </c>
      <c r="AA58" s="4">
        <v>0.26257937990213298</v>
      </c>
      <c r="AB58" s="16">
        <v>23.588421026868101</v>
      </c>
      <c r="AC58" s="16">
        <v>17.5157472266716</v>
      </c>
      <c r="AD58" s="16">
        <v>1.4128599762459299E-2</v>
      </c>
      <c r="AE58" s="16">
        <v>5.7206042203280204E-3</v>
      </c>
      <c r="AF58" s="18">
        <v>5.7206042203280204E-3</v>
      </c>
    </row>
    <row r="59" spans="1:32" x14ac:dyDescent="0.35">
      <c r="A59" s="26" t="s">
        <v>153</v>
      </c>
      <c r="B59" s="4">
        <v>0.50390000000000001</v>
      </c>
      <c r="C59" s="4">
        <v>0.48874943900000001</v>
      </c>
      <c r="D59" s="4">
        <v>0.60761095700000001</v>
      </c>
      <c r="E59" s="4">
        <v>0.61209322099999997</v>
      </c>
      <c r="F59" s="4">
        <v>0.52179697599999997</v>
      </c>
      <c r="G59" s="4">
        <v>0.50045122900000005</v>
      </c>
      <c r="H59" s="5">
        <v>0.49325285800000002</v>
      </c>
      <c r="J59" s="3" t="s">
        <v>139</v>
      </c>
      <c r="K59" s="16">
        <v>2.5822996023582099E-2</v>
      </c>
      <c r="L59" s="16">
        <v>0.16805441856616901</v>
      </c>
      <c r="M59" s="16">
        <v>23.345029239766099</v>
      </c>
      <c r="N59" s="16">
        <v>22.954854633097401</v>
      </c>
      <c r="O59" s="16">
        <v>2.2269808492301601E-2</v>
      </c>
      <c r="P59" s="16">
        <v>0.192857142857143</v>
      </c>
      <c r="Q59" s="16">
        <v>0.93025210084033605</v>
      </c>
      <c r="R59" s="16">
        <v>20</v>
      </c>
      <c r="S59" s="16">
        <v>4</v>
      </c>
      <c r="T59" s="16">
        <v>2.4326719751061099E-2</v>
      </c>
      <c r="U59" s="16">
        <v>0.25221812153923201</v>
      </c>
      <c r="V59" s="16">
        <v>0.81482576836109</v>
      </c>
      <c r="W59" s="16">
        <v>28</v>
      </c>
      <c r="X59" s="16">
        <v>24.2408879897114</v>
      </c>
      <c r="Y59" s="16">
        <v>0.19890594759286501</v>
      </c>
      <c r="Z59" s="17">
        <v>3.7669113345650401E-2</v>
      </c>
      <c r="AA59" s="4">
        <v>0.27095327143362602</v>
      </c>
      <c r="AB59" s="16">
        <v>23.724339976153999</v>
      </c>
      <c r="AC59" s="16">
        <v>0.25105289440367201</v>
      </c>
      <c r="AD59" s="16">
        <v>0.17090921315999699</v>
      </c>
      <c r="AE59" s="16">
        <v>2.1438217768251801E-2</v>
      </c>
      <c r="AF59" s="18">
        <v>2.1438217768251801E-2</v>
      </c>
    </row>
    <row r="60" spans="1:32" x14ac:dyDescent="0.35">
      <c r="A60" s="26" t="s">
        <v>63</v>
      </c>
      <c r="B60" s="4">
        <v>4.6033333000000003E-2</v>
      </c>
      <c r="C60" s="4">
        <v>4.1135482000000001E-2</v>
      </c>
      <c r="D60" s="4">
        <v>5.3213129999999997E-2</v>
      </c>
      <c r="E60" s="4">
        <v>6.3900833000000004E-2</v>
      </c>
      <c r="F60" s="4">
        <v>5.4124956000000002E-2</v>
      </c>
      <c r="G60" s="4">
        <v>4.8411098E-2</v>
      </c>
      <c r="H60" s="5">
        <v>4.4256918999999999E-2</v>
      </c>
      <c r="J60" s="3" t="s">
        <v>115</v>
      </c>
      <c r="K60" s="16">
        <v>7.0076108398502104E-2</v>
      </c>
      <c r="L60" s="16">
        <v>0.236262471342924</v>
      </c>
      <c r="M60" s="16">
        <v>20.060301507537702</v>
      </c>
      <c r="N60" s="16">
        <v>0.84364944927246999</v>
      </c>
      <c r="O60" s="16">
        <v>0.127635727057443</v>
      </c>
      <c r="P60" s="16">
        <v>0.05</v>
      </c>
      <c r="Q60" s="16">
        <v>0.52564102564102599</v>
      </c>
      <c r="R60" s="16">
        <v>20</v>
      </c>
      <c r="S60" s="16">
        <v>2</v>
      </c>
      <c r="T60" s="16">
        <v>7.1737856077238496E-2</v>
      </c>
      <c r="U60" s="16">
        <v>0.37272514770637599</v>
      </c>
      <c r="V60" s="16">
        <v>0.81482576836109</v>
      </c>
      <c r="W60" s="16">
        <v>20</v>
      </c>
      <c r="X60" s="16">
        <v>3.1964457362601499E-2</v>
      </c>
      <c r="Y60" s="16">
        <v>0.59565568693320803</v>
      </c>
      <c r="Z60" s="17">
        <v>3.8775232714451199E-2</v>
      </c>
      <c r="AA60" s="4">
        <v>0.27410078298146501</v>
      </c>
      <c r="AB60" s="16">
        <v>20.018727575980201</v>
      </c>
      <c r="AC60" s="16">
        <v>1.09553915081483</v>
      </c>
      <c r="AD60" s="16">
        <v>0.48734184084526599</v>
      </c>
      <c r="AE60" s="16">
        <v>0.12733006817305101</v>
      </c>
      <c r="AF60" s="18">
        <v>0.12733006817305101</v>
      </c>
    </row>
    <row r="61" spans="1:32" x14ac:dyDescent="0.35">
      <c r="A61" s="26" t="s">
        <v>154</v>
      </c>
      <c r="B61" s="4">
        <v>0.25009999999999999</v>
      </c>
      <c r="C61" s="4">
        <v>0.27068651500000002</v>
      </c>
      <c r="D61" s="4">
        <v>0.34384535399999999</v>
      </c>
      <c r="E61" s="4">
        <v>0.337203376</v>
      </c>
      <c r="F61" s="4">
        <v>0.35007135099999998</v>
      </c>
      <c r="G61" s="4">
        <v>0.28555587599999999</v>
      </c>
      <c r="H61" s="5">
        <v>0.28612689499999999</v>
      </c>
      <c r="J61" s="3" t="s">
        <v>155</v>
      </c>
      <c r="K61" s="16">
        <v>4.2833619948792E-2</v>
      </c>
      <c r="L61" s="16">
        <v>0.203685584339727</v>
      </c>
      <c r="M61" s="16">
        <v>20.683937823834199</v>
      </c>
      <c r="N61" s="16">
        <v>3.9077408538476002</v>
      </c>
      <c r="O61" s="16">
        <v>7.0773566494301901E-2</v>
      </c>
      <c r="P61" s="16">
        <v>0.192857142857143</v>
      </c>
      <c r="Q61" s="16">
        <v>0.93025210084033605</v>
      </c>
      <c r="R61" s="16">
        <v>28</v>
      </c>
      <c r="S61" s="16">
        <v>0</v>
      </c>
      <c r="T61" s="16">
        <v>4.9148652013607901E-2</v>
      </c>
      <c r="U61" s="16">
        <v>0.200310139804144</v>
      </c>
      <c r="V61" s="16">
        <v>0.81482576836109</v>
      </c>
      <c r="W61" s="16">
        <v>26.433566433566401</v>
      </c>
      <c r="X61" s="16">
        <v>1.1428538848976999</v>
      </c>
      <c r="Y61" s="16">
        <v>0.28764127998865202</v>
      </c>
      <c r="Z61" s="17">
        <v>4.6184015287571101E-2</v>
      </c>
      <c r="AA61" s="4">
        <v>0.318432933340215</v>
      </c>
      <c r="AB61" s="16">
        <v>25.157266553773301</v>
      </c>
      <c r="AC61" s="16">
        <v>1.8130497383797699</v>
      </c>
      <c r="AD61" s="16">
        <v>0.18635120802664101</v>
      </c>
      <c r="AE61" s="16">
        <v>7.0818460735472905E-2</v>
      </c>
      <c r="AF61" s="18">
        <v>7.0818460735472905E-2</v>
      </c>
    </row>
    <row r="62" spans="1:32" x14ac:dyDescent="0.35">
      <c r="A62" s="26" t="s">
        <v>155</v>
      </c>
      <c r="B62" s="4">
        <v>0.11383333299999999</v>
      </c>
      <c r="C62" s="4">
        <v>0.12164462700000001</v>
      </c>
      <c r="D62" s="4">
        <v>0.217810911</v>
      </c>
      <c r="E62" s="4">
        <v>0.22765036899999999</v>
      </c>
      <c r="F62" s="4">
        <v>0.28539125100000001</v>
      </c>
      <c r="G62" s="4">
        <v>0.13984495</v>
      </c>
      <c r="H62" s="5">
        <v>0.160397761</v>
      </c>
      <c r="J62" s="3" t="s">
        <v>131</v>
      </c>
      <c r="K62" s="16">
        <v>8.3726342464033807E-2</v>
      </c>
      <c r="L62" s="16">
        <v>0.25050823382310999</v>
      </c>
      <c r="M62" s="16">
        <v>24</v>
      </c>
      <c r="N62" s="16">
        <v>20.779058008802402</v>
      </c>
      <c r="O62" s="16">
        <v>0.59976080436226398</v>
      </c>
      <c r="P62" s="16">
        <v>0.05</v>
      </c>
      <c r="Q62" s="16">
        <v>0.52564102564102599</v>
      </c>
      <c r="R62" s="16">
        <v>20</v>
      </c>
      <c r="S62" s="16">
        <v>2</v>
      </c>
      <c r="T62" s="16">
        <v>0.32427020303105802</v>
      </c>
      <c r="U62" s="16">
        <v>0.43565123787297899</v>
      </c>
      <c r="V62" s="16">
        <v>0.81482576836109</v>
      </c>
      <c r="W62" s="16">
        <v>20</v>
      </c>
      <c r="X62" s="16">
        <v>0.32444180817509899</v>
      </c>
      <c r="Y62" s="16">
        <v>3.0932792633635602</v>
      </c>
      <c r="Z62" s="17">
        <v>4.9597554547338898E-2</v>
      </c>
      <c r="AA62" s="4">
        <v>0.318432933340215</v>
      </c>
      <c r="AB62" s="16">
        <v>21.259770114942501</v>
      </c>
      <c r="AC62" s="16">
        <v>0.209597167318056</v>
      </c>
      <c r="AD62" s="16">
        <v>2.6881083635177201</v>
      </c>
      <c r="AE62" s="16">
        <v>0.62742874830526496</v>
      </c>
      <c r="AF62" s="18">
        <v>0.23340902354256199</v>
      </c>
    </row>
    <row r="63" spans="1:32" ht="16" thickBot="1" x14ac:dyDescent="0.4">
      <c r="A63" s="27" t="s">
        <v>156</v>
      </c>
      <c r="B63" s="7">
        <v>2.4166666999999999E-2</v>
      </c>
      <c r="C63" s="7">
        <v>3.9070130000000002E-2</v>
      </c>
      <c r="D63" s="7">
        <v>4.2146324999999998E-2</v>
      </c>
      <c r="E63" s="7">
        <v>4.1843181E-2</v>
      </c>
      <c r="F63" s="7">
        <v>3.551464E-2</v>
      </c>
      <c r="G63" s="7">
        <v>3.1216397999999999E-2</v>
      </c>
      <c r="H63" s="8">
        <v>4.3215635000000002E-2</v>
      </c>
      <c r="J63" s="6" t="s">
        <v>117</v>
      </c>
      <c r="K63" s="19">
        <v>3.5302759787019099E-2</v>
      </c>
      <c r="L63" s="19">
        <v>0.203473172127207</v>
      </c>
      <c r="M63" s="19">
        <v>20.471794871794899</v>
      </c>
      <c r="N63" s="19">
        <v>0.99201427404561004</v>
      </c>
      <c r="O63" s="19">
        <v>0.56366540489828998</v>
      </c>
      <c r="P63" s="19">
        <v>0.192857142857143</v>
      </c>
      <c r="Q63" s="19">
        <v>0.93025210084033605</v>
      </c>
      <c r="R63" s="19">
        <v>20</v>
      </c>
      <c r="S63" s="19">
        <v>2</v>
      </c>
      <c r="T63" s="19">
        <v>0.41309967712349899</v>
      </c>
      <c r="U63" s="19">
        <v>0.26823337815567999</v>
      </c>
      <c r="V63" s="19">
        <v>0.81482576836109</v>
      </c>
      <c r="W63" s="19">
        <v>20</v>
      </c>
      <c r="X63" s="19">
        <v>0.18881156286670001</v>
      </c>
      <c r="Y63" s="19">
        <v>3.2327013491894498</v>
      </c>
      <c r="Z63" s="20">
        <v>4.96465295645264E-2</v>
      </c>
      <c r="AA63" s="7">
        <v>0.318432933340215</v>
      </c>
      <c r="AB63" s="19">
        <v>20.158039661487901</v>
      </c>
      <c r="AC63" s="19">
        <v>1.0787515171905899</v>
      </c>
      <c r="AD63" s="19">
        <v>2.6914436107270499</v>
      </c>
      <c r="AE63" s="19">
        <v>0.56335667376790399</v>
      </c>
      <c r="AF63" s="21">
        <v>0.209313942719284</v>
      </c>
    </row>
    <row r="66" spans="1:8" ht="16" thickBot="1" x14ac:dyDescent="0.4">
      <c r="A66" s="44" t="s">
        <v>168</v>
      </c>
      <c r="B66" t="s">
        <v>160</v>
      </c>
    </row>
    <row r="67" spans="1:8" x14ac:dyDescent="0.35">
      <c r="A67" s="32" t="s">
        <v>99</v>
      </c>
      <c r="B67" s="33">
        <v>2.0424120800000001</v>
      </c>
      <c r="C67" s="33">
        <v>0.11409229</v>
      </c>
      <c r="D67" s="33">
        <v>-0.76640070000000005</v>
      </c>
      <c r="E67" s="33">
        <v>-0.76640070000000005</v>
      </c>
      <c r="F67" s="33">
        <v>-0.76640070000000005</v>
      </c>
      <c r="G67" s="33">
        <v>-7.56965E-2</v>
      </c>
      <c r="H67" s="34">
        <v>0.21839411</v>
      </c>
    </row>
    <row r="68" spans="1:8" x14ac:dyDescent="0.35">
      <c r="A68" s="35" t="s">
        <v>100</v>
      </c>
      <c r="B68" s="36">
        <v>2.0842819800000001</v>
      </c>
      <c r="C68" s="36">
        <v>-0.18370600000000001</v>
      </c>
      <c r="D68" s="36">
        <v>-0.82073960000000001</v>
      </c>
      <c r="E68" s="36">
        <v>-0.68864179999999997</v>
      </c>
      <c r="F68" s="36">
        <v>-0.66009470000000003</v>
      </c>
      <c r="G68" s="36">
        <v>0.10053028</v>
      </c>
      <c r="H68" s="37">
        <v>0.16836983999999999</v>
      </c>
    </row>
    <row r="69" spans="1:8" x14ac:dyDescent="0.35">
      <c r="A69" s="35" t="s">
        <v>101</v>
      </c>
      <c r="B69" s="36">
        <v>1.39329981</v>
      </c>
      <c r="C69" s="36">
        <v>0.32303102</v>
      </c>
      <c r="D69" s="36">
        <v>-1.6174321</v>
      </c>
      <c r="E69" s="36">
        <v>-0.62917959999999995</v>
      </c>
      <c r="F69" s="36">
        <v>0.35796023999999999</v>
      </c>
      <c r="G69" s="36">
        <v>0.71839059000000005</v>
      </c>
      <c r="H69" s="37">
        <v>-0.5460699</v>
      </c>
    </row>
    <row r="70" spans="1:8" x14ac:dyDescent="0.35">
      <c r="A70" s="35" t="s">
        <v>102</v>
      </c>
      <c r="B70" s="36">
        <v>1.9240195</v>
      </c>
      <c r="C70" s="36">
        <v>0.81775520999999995</v>
      </c>
      <c r="D70" s="36">
        <v>-0.72025839999999997</v>
      </c>
      <c r="E70" s="36">
        <v>-0.6644466</v>
      </c>
      <c r="F70" s="36">
        <v>-0.51925739999999998</v>
      </c>
      <c r="G70" s="36">
        <v>-0.26306819999999997</v>
      </c>
      <c r="H70" s="37">
        <v>-0.57474409999999998</v>
      </c>
    </row>
    <row r="71" spans="1:8" x14ac:dyDescent="0.35">
      <c r="A71" s="35" t="s">
        <v>103</v>
      </c>
      <c r="B71" s="36">
        <v>2.1387276200000001</v>
      </c>
      <c r="C71" s="36">
        <v>-0.18961910000000001</v>
      </c>
      <c r="D71" s="36">
        <v>-0.55507620000000002</v>
      </c>
      <c r="E71" s="36">
        <v>-0.98214570000000001</v>
      </c>
      <c r="F71" s="36">
        <v>-0.30097420000000003</v>
      </c>
      <c r="G71" s="36">
        <v>-0.15653220000000001</v>
      </c>
      <c r="H71" s="37">
        <v>4.561987E-2</v>
      </c>
    </row>
    <row r="72" spans="1:8" x14ac:dyDescent="0.35">
      <c r="A72" s="35" t="s">
        <v>164</v>
      </c>
      <c r="B72" s="36">
        <v>2.11429366</v>
      </c>
      <c r="C72" s="36">
        <v>-2.0509199999999998E-2</v>
      </c>
      <c r="D72" s="36">
        <v>-0.31536540000000002</v>
      </c>
      <c r="E72" s="36">
        <v>-0.64760300000000004</v>
      </c>
      <c r="F72" s="36">
        <v>-0.75059980000000004</v>
      </c>
      <c r="G72" s="36">
        <v>-0.6230137</v>
      </c>
      <c r="H72" s="37">
        <v>0.24279744</v>
      </c>
    </row>
    <row r="73" spans="1:8" x14ac:dyDescent="0.35">
      <c r="A73" s="35" t="s">
        <v>105</v>
      </c>
      <c r="B73" s="36">
        <v>-0.1215099</v>
      </c>
      <c r="C73" s="36">
        <v>1.8852229</v>
      </c>
      <c r="D73" s="36">
        <v>0.47172835000000002</v>
      </c>
      <c r="E73" s="36">
        <v>-0.31409540000000002</v>
      </c>
      <c r="F73" s="36">
        <v>-0.63682700000000003</v>
      </c>
      <c r="G73" s="36">
        <v>-1.3053745999999999</v>
      </c>
      <c r="H73" s="37">
        <v>2.0855599999999998E-2</v>
      </c>
    </row>
    <row r="74" spans="1:8" x14ac:dyDescent="0.35">
      <c r="A74" s="35" t="s">
        <v>106</v>
      </c>
      <c r="B74" s="36">
        <v>-0.93196619999999997</v>
      </c>
      <c r="C74" s="36">
        <v>-0.50269269999999999</v>
      </c>
      <c r="D74" s="36">
        <v>1.4361320200000001</v>
      </c>
      <c r="E74" s="36">
        <v>0.92843118000000002</v>
      </c>
      <c r="F74" s="36">
        <v>0.45677305000000001</v>
      </c>
      <c r="G74" s="36">
        <v>-1.3195178000000001</v>
      </c>
      <c r="H74" s="37">
        <v>-6.7159399999999994E-2</v>
      </c>
    </row>
    <row r="75" spans="1:8" x14ac:dyDescent="0.35">
      <c r="A75" s="35" t="s">
        <v>107</v>
      </c>
      <c r="B75" s="36">
        <v>-1.9991889</v>
      </c>
      <c r="C75" s="36">
        <v>2.5751110000000001E-2</v>
      </c>
      <c r="D75" s="36">
        <v>1.0759923300000001</v>
      </c>
      <c r="E75" s="36">
        <v>0.55019969999999996</v>
      </c>
      <c r="F75" s="36">
        <v>0.39841580999999998</v>
      </c>
      <c r="G75" s="36">
        <v>-0.46265329999999999</v>
      </c>
      <c r="H75" s="37">
        <v>0.41148317000000001</v>
      </c>
    </row>
    <row r="76" spans="1:8" x14ac:dyDescent="0.35">
      <c r="A76" s="35" t="s">
        <v>108</v>
      </c>
      <c r="B76" s="36">
        <v>-1.8516425999999999</v>
      </c>
      <c r="C76" s="36">
        <v>-0.3059885</v>
      </c>
      <c r="D76" s="36">
        <v>1.11617674</v>
      </c>
      <c r="E76" s="36">
        <v>0.72338296999999996</v>
      </c>
      <c r="F76" s="36">
        <v>0.68019397999999998</v>
      </c>
      <c r="G76" s="36">
        <v>-0.48141689999999998</v>
      </c>
      <c r="H76" s="37">
        <v>0.11929437</v>
      </c>
    </row>
    <row r="77" spans="1:8" x14ac:dyDescent="0.35">
      <c r="A77" s="35" t="s">
        <v>109</v>
      </c>
      <c r="B77" s="36">
        <v>-1.7255368</v>
      </c>
      <c r="C77" s="36">
        <v>-0.55511460000000001</v>
      </c>
      <c r="D77" s="36">
        <v>1.13675635</v>
      </c>
      <c r="E77" s="36">
        <v>1.0178221000000001</v>
      </c>
      <c r="F77" s="36">
        <v>9.1566990000000001E-2</v>
      </c>
      <c r="G77" s="36">
        <v>-0.41703610000000002</v>
      </c>
      <c r="H77" s="37">
        <v>0.45154202999999998</v>
      </c>
    </row>
    <row r="78" spans="1:8" x14ac:dyDescent="0.35">
      <c r="A78" s="35" t="s">
        <v>110</v>
      </c>
      <c r="B78" s="36">
        <v>-1.9319706999999999</v>
      </c>
      <c r="C78" s="36">
        <v>-0.50501359999999995</v>
      </c>
      <c r="D78" s="36">
        <v>1.00146622</v>
      </c>
      <c r="E78" s="36">
        <v>0.77825933999999997</v>
      </c>
      <c r="F78" s="36">
        <v>0.44606772</v>
      </c>
      <c r="G78" s="36">
        <v>-0.1965229</v>
      </c>
      <c r="H78" s="37">
        <v>0.40771393</v>
      </c>
    </row>
    <row r="79" spans="1:8" x14ac:dyDescent="0.35">
      <c r="A79" s="35" t="s">
        <v>111</v>
      </c>
      <c r="B79" s="36">
        <v>-1.6824588</v>
      </c>
      <c r="C79" s="36">
        <v>0.24790174000000001</v>
      </c>
      <c r="D79" s="36">
        <v>1.07695669</v>
      </c>
      <c r="E79" s="36">
        <v>0.85782424999999995</v>
      </c>
      <c r="F79" s="36">
        <v>0.17215333999999999</v>
      </c>
      <c r="G79" s="36">
        <v>-1.0277436</v>
      </c>
      <c r="H79" s="37">
        <v>0.35536636999999999</v>
      </c>
    </row>
    <row r="80" spans="1:8" x14ac:dyDescent="0.35">
      <c r="A80" s="35" t="s">
        <v>112</v>
      </c>
      <c r="B80" s="36">
        <v>-1.259425</v>
      </c>
      <c r="C80" s="36">
        <v>-0.4059683</v>
      </c>
      <c r="D80" s="36">
        <v>1.3961223199999999</v>
      </c>
      <c r="E80" s="36">
        <v>0.84906309999999996</v>
      </c>
      <c r="F80" s="36">
        <v>0.18621979999999999</v>
      </c>
      <c r="G80" s="36">
        <v>-1.1738624</v>
      </c>
      <c r="H80" s="37">
        <v>0.40785047000000002</v>
      </c>
    </row>
    <row r="81" spans="1:8" x14ac:dyDescent="0.35">
      <c r="A81" s="35" t="s">
        <v>113</v>
      </c>
      <c r="B81" s="36">
        <v>-1.3928149000000001</v>
      </c>
      <c r="C81" s="36">
        <v>-9.4301099999999999E-2</v>
      </c>
      <c r="D81" s="36">
        <v>1.5018281499999999</v>
      </c>
      <c r="E81" s="36">
        <v>0.98630337000000001</v>
      </c>
      <c r="F81" s="36">
        <v>-0.27827170000000001</v>
      </c>
      <c r="G81" s="36">
        <v>-0.85344770000000003</v>
      </c>
      <c r="H81" s="37">
        <v>0.13070396000000001</v>
      </c>
    </row>
    <row r="82" spans="1:8" x14ac:dyDescent="0.35">
      <c r="A82" s="35" t="s">
        <v>114</v>
      </c>
      <c r="B82" s="36">
        <v>-1.7464691999999999</v>
      </c>
      <c r="C82" s="36">
        <v>-0.1213456</v>
      </c>
      <c r="D82" s="36">
        <v>1.26717557</v>
      </c>
      <c r="E82" s="36">
        <v>0.86928497999999998</v>
      </c>
      <c r="F82" s="36">
        <v>0.33369337999999998</v>
      </c>
      <c r="G82" s="36">
        <v>-0.67598460000000005</v>
      </c>
      <c r="H82" s="37">
        <v>7.3645589999999997E-2</v>
      </c>
    </row>
    <row r="83" spans="1:8" x14ac:dyDescent="0.35">
      <c r="A83" s="35" t="s">
        <v>115</v>
      </c>
      <c r="B83" s="36">
        <v>-2.1113170999999999</v>
      </c>
      <c r="C83" s="36">
        <v>0.29559363</v>
      </c>
      <c r="D83" s="36">
        <v>1.02875315</v>
      </c>
      <c r="E83" s="36">
        <v>0.34891544000000002</v>
      </c>
      <c r="F83" s="36">
        <v>0.20339488999999999</v>
      </c>
      <c r="G83" s="36">
        <v>-0.2035962</v>
      </c>
      <c r="H83" s="37">
        <v>0.43825619999999998</v>
      </c>
    </row>
    <row r="84" spans="1:8" x14ac:dyDescent="0.35">
      <c r="A84" s="35" t="s">
        <v>116</v>
      </c>
      <c r="B84" s="36">
        <v>-1.7543428000000001</v>
      </c>
      <c r="C84" s="36">
        <v>-0.1047139</v>
      </c>
      <c r="D84" s="36">
        <v>1.37795757</v>
      </c>
      <c r="E84" s="36">
        <v>0.54857177999999995</v>
      </c>
      <c r="F84" s="36">
        <v>0.34577456000000001</v>
      </c>
      <c r="G84" s="36">
        <v>-0.70994829999999998</v>
      </c>
      <c r="H84" s="37">
        <v>0.29670115000000002</v>
      </c>
    </row>
    <row r="85" spans="1:8" x14ac:dyDescent="0.35">
      <c r="A85" s="35" t="s">
        <v>117</v>
      </c>
      <c r="B85" s="36">
        <v>-1.9031841</v>
      </c>
      <c r="C85" s="36">
        <v>7.9385170000000005E-2</v>
      </c>
      <c r="D85" s="36">
        <v>1.26650431</v>
      </c>
      <c r="E85" s="36">
        <v>0.49589467999999998</v>
      </c>
      <c r="F85" s="36">
        <v>0.40877156999999997</v>
      </c>
      <c r="G85" s="36">
        <v>-0.55723219999999996</v>
      </c>
      <c r="H85" s="37">
        <v>0.20986062999999999</v>
      </c>
    </row>
    <row r="86" spans="1:8" x14ac:dyDescent="0.35">
      <c r="A86" s="35" t="s">
        <v>118</v>
      </c>
      <c r="B86" s="36">
        <v>-1.5275696999999999</v>
      </c>
      <c r="C86" s="36">
        <v>-0.30294209999999999</v>
      </c>
      <c r="D86" s="36">
        <v>1.2732530799999999</v>
      </c>
      <c r="E86" s="36">
        <v>0.88970380000000004</v>
      </c>
      <c r="F86" s="36">
        <v>0.47260134999999998</v>
      </c>
      <c r="G86" s="36">
        <v>-0.95687359999999999</v>
      </c>
      <c r="H86" s="37">
        <v>0.15182719</v>
      </c>
    </row>
    <row r="87" spans="1:8" x14ac:dyDescent="0.35">
      <c r="A87" s="35" t="s">
        <v>119</v>
      </c>
      <c r="B87" s="36">
        <v>-1.7157199999999999</v>
      </c>
      <c r="C87" s="36">
        <v>-0.21746960000000001</v>
      </c>
      <c r="D87" s="36">
        <v>1.47527714</v>
      </c>
      <c r="E87" s="36">
        <v>0.56662175000000004</v>
      </c>
      <c r="F87" s="36">
        <v>0.29879307999999999</v>
      </c>
      <c r="G87" s="36">
        <v>-0.61557790000000001</v>
      </c>
      <c r="H87" s="37">
        <v>0.20807563000000001</v>
      </c>
    </row>
    <row r="88" spans="1:8" x14ac:dyDescent="0.35">
      <c r="A88" s="35" t="s">
        <v>120</v>
      </c>
      <c r="B88" s="36">
        <v>-1.8779649</v>
      </c>
      <c r="C88" s="36">
        <v>-4.8914600000000003E-2</v>
      </c>
      <c r="D88" s="36">
        <v>1.40121268</v>
      </c>
      <c r="E88" s="36">
        <v>0.42650377</v>
      </c>
      <c r="F88" s="36">
        <v>0.22279898000000001</v>
      </c>
      <c r="G88" s="36">
        <v>-0.42806260000000002</v>
      </c>
      <c r="H88" s="37">
        <v>0.30442673999999997</v>
      </c>
    </row>
    <row r="89" spans="1:8" x14ac:dyDescent="0.35">
      <c r="A89" s="35" t="s">
        <v>121</v>
      </c>
      <c r="B89" s="36">
        <v>-1.4670585</v>
      </c>
      <c r="C89" s="36">
        <v>-0.56978220000000002</v>
      </c>
      <c r="D89" s="36">
        <v>1.1216895499999999</v>
      </c>
      <c r="E89" s="36">
        <v>1.1138317799999999</v>
      </c>
      <c r="F89" s="36">
        <v>0.44848028000000001</v>
      </c>
      <c r="G89" s="36">
        <v>-0.87753689999999995</v>
      </c>
      <c r="H89" s="37">
        <v>0.23037609000000001</v>
      </c>
    </row>
    <row r="90" spans="1:8" x14ac:dyDescent="0.35">
      <c r="A90" s="35" t="s">
        <v>122</v>
      </c>
      <c r="B90" s="36">
        <v>-1.1191453</v>
      </c>
      <c r="C90" s="36">
        <v>-0.55945290000000003</v>
      </c>
      <c r="D90" s="36">
        <v>1.3047808400000001</v>
      </c>
      <c r="E90" s="36">
        <v>1.2126144999999999</v>
      </c>
      <c r="F90" s="36">
        <v>0.23525251999999999</v>
      </c>
      <c r="G90" s="36">
        <v>-1.0980525000000001</v>
      </c>
      <c r="H90" s="37">
        <v>2.4002900000000001E-2</v>
      </c>
    </row>
    <row r="91" spans="1:8" x14ac:dyDescent="0.35">
      <c r="A91" s="35" t="s">
        <v>123</v>
      </c>
      <c r="B91" s="36">
        <v>-1.8601453999999999</v>
      </c>
      <c r="C91" s="36">
        <v>-0.20501</v>
      </c>
      <c r="D91" s="36">
        <v>0.97823576999999995</v>
      </c>
      <c r="E91" s="36">
        <v>0.96921738999999996</v>
      </c>
      <c r="F91" s="36">
        <v>0.55339828000000002</v>
      </c>
      <c r="G91" s="36">
        <v>-0.53434219999999999</v>
      </c>
      <c r="H91" s="37">
        <v>9.8646139999999993E-2</v>
      </c>
    </row>
    <row r="92" spans="1:8" x14ac:dyDescent="0.35">
      <c r="A92" s="35" t="s">
        <v>124</v>
      </c>
      <c r="B92" s="36">
        <v>-1.655716</v>
      </c>
      <c r="C92" s="36">
        <v>-0.17728910000000001</v>
      </c>
      <c r="D92" s="36">
        <v>1.4292407</v>
      </c>
      <c r="E92" s="36">
        <v>0.79495262</v>
      </c>
      <c r="F92" s="36">
        <v>0.26068230999999997</v>
      </c>
      <c r="G92" s="36">
        <v>-0.69476550000000004</v>
      </c>
      <c r="H92" s="37">
        <v>4.2895000000000003E-2</v>
      </c>
    </row>
    <row r="93" spans="1:8" x14ac:dyDescent="0.35">
      <c r="A93" s="35" t="s">
        <v>125</v>
      </c>
      <c r="B93" s="36">
        <v>-1.5099125</v>
      </c>
      <c r="C93" s="36">
        <v>-0.39505059999999997</v>
      </c>
      <c r="D93" s="36">
        <v>1.4790703000000001</v>
      </c>
      <c r="E93" s="36">
        <v>1.0082240899999999</v>
      </c>
      <c r="F93" s="36">
        <v>0.12316344</v>
      </c>
      <c r="G93" s="36">
        <v>-0.57172659999999997</v>
      </c>
      <c r="H93" s="37">
        <v>-0.1337681</v>
      </c>
    </row>
    <row r="94" spans="1:8" x14ac:dyDescent="0.35">
      <c r="A94" s="35" t="s">
        <v>126</v>
      </c>
      <c r="B94" s="36">
        <v>-1.8762558</v>
      </c>
      <c r="C94" s="36">
        <v>-0.1267527</v>
      </c>
      <c r="D94" s="36">
        <v>1.2106228000000001</v>
      </c>
      <c r="E94" s="36">
        <v>0.77547613000000004</v>
      </c>
      <c r="F94" s="36">
        <v>0.48501688999999998</v>
      </c>
      <c r="G94" s="36">
        <v>-0.39502500000000002</v>
      </c>
      <c r="H94" s="37">
        <v>-7.3082300000000003E-2</v>
      </c>
    </row>
    <row r="95" spans="1:8" x14ac:dyDescent="0.35">
      <c r="A95" s="35" t="s">
        <v>127</v>
      </c>
      <c r="B95" s="36">
        <v>-1.6761265999999999</v>
      </c>
      <c r="C95" s="36">
        <v>-0.45577960000000001</v>
      </c>
      <c r="D95" s="36">
        <v>1.0620994800000001</v>
      </c>
      <c r="E95" s="36">
        <v>0.88526103</v>
      </c>
      <c r="F95" s="36">
        <v>0.90205842999999997</v>
      </c>
      <c r="G95" s="36">
        <v>-0.3582593</v>
      </c>
      <c r="H95" s="37">
        <v>-0.3592535</v>
      </c>
    </row>
    <row r="96" spans="1:8" x14ac:dyDescent="0.35">
      <c r="A96" s="35" t="s">
        <v>128</v>
      </c>
      <c r="B96" s="36">
        <v>-1.6636660000000001</v>
      </c>
      <c r="C96" s="36">
        <v>-0.72843849999999999</v>
      </c>
      <c r="D96" s="36">
        <v>1.05304215</v>
      </c>
      <c r="E96" s="36">
        <v>0.8447962</v>
      </c>
      <c r="F96" s="36">
        <v>0.89362142</v>
      </c>
      <c r="G96" s="36">
        <v>-0.18079909999999999</v>
      </c>
      <c r="H96" s="37">
        <v>-0.21855620000000001</v>
      </c>
    </row>
    <row r="97" spans="1:8" x14ac:dyDescent="0.35">
      <c r="A97" s="35" t="s">
        <v>129</v>
      </c>
      <c r="B97" s="36">
        <v>-2.0373256999999998</v>
      </c>
      <c r="C97" s="36">
        <v>0.11699743</v>
      </c>
      <c r="D97" s="36">
        <v>1.0851901900000001</v>
      </c>
      <c r="E97" s="36">
        <v>0.79243578000000003</v>
      </c>
      <c r="F97" s="36">
        <v>-1.5633399999999999E-2</v>
      </c>
      <c r="G97" s="36">
        <v>-8.9317099999999996E-2</v>
      </c>
      <c r="H97" s="37">
        <v>0.14765287999999999</v>
      </c>
    </row>
    <row r="98" spans="1:8" x14ac:dyDescent="0.35">
      <c r="A98" s="35" t="s">
        <v>130</v>
      </c>
      <c r="B98" s="36">
        <v>-1.8652470999999999</v>
      </c>
      <c r="C98" s="36">
        <v>-0.45469860000000001</v>
      </c>
      <c r="D98" s="36">
        <v>1.1425935</v>
      </c>
      <c r="E98" s="36">
        <v>0.91601474000000005</v>
      </c>
      <c r="F98" s="36">
        <v>0.18189577000000001</v>
      </c>
      <c r="G98" s="36">
        <v>-0.21840490000000001</v>
      </c>
      <c r="H98" s="37">
        <v>0.29784661000000001</v>
      </c>
    </row>
    <row r="99" spans="1:8" x14ac:dyDescent="0.35">
      <c r="A99" s="35" t="s">
        <v>131</v>
      </c>
      <c r="B99" s="36">
        <v>-2.1808469000000001</v>
      </c>
      <c r="C99" s="36">
        <v>0.27286137999999999</v>
      </c>
      <c r="D99" s="36">
        <v>0.79545568</v>
      </c>
      <c r="E99" s="36">
        <v>0.50165223000000003</v>
      </c>
      <c r="F99" s="36">
        <v>6.7736710000000006E-2</v>
      </c>
      <c r="G99" s="36">
        <v>1.3733840000000001E-2</v>
      </c>
      <c r="H99" s="37">
        <v>0.52940706999999998</v>
      </c>
    </row>
    <row r="100" spans="1:8" x14ac:dyDescent="0.35">
      <c r="A100" s="35" t="s">
        <v>132</v>
      </c>
      <c r="B100" s="36">
        <v>-1.6183791000000001</v>
      </c>
      <c r="C100" s="36">
        <v>-0.68866490000000002</v>
      </c>
      <c r="D100" s="36">
        <v>1.14422285</v>
      </c>
      <c r="E100" s="36">
        <v>0.85534896000000005</v>
      </c>
      <c r="F100" s="36">
        <v>0.58958527000000005</v>
      </c>
      <c r="G100" s="36">
        <v>-0.63009510000000002</v>
      </c>
      <c r="H100" s="37">
        <v>0.34798195999999998</v>
      </c>
    </row>
    <row r="101" spans="1:8" x14ac:dyDescent="0.35">
      <c r="A101" s="35" t="s">
        <v>133</v>
      </c>
      <c r="B101" s="36">
        <v>-1.5582666000000001</v>
      </c>
      <c r="C101" s="36">
        <v>-0.35013290000000002</v>
      </c>
      <c r="D101" s="36">
        <v>1.2620615500000001</v>
      </c>
      <c r="E101" s="36">
        <v>1.1452887</v>
      </c>
      <c r="F101" s="36">
        <v>4.9044379999999999E-2</v>
      </c>
      <c r="G101" s="36">
        <v>-0.71681360000000005</v>
      </c>
      <c r="H101" s="37">
        <v>0.16881840000000001</v>
      </c>
    </row>
    <row r="102" spans="1:8" x14ac:dyDescent="0.35">
      <c r="A102" s="35" t="s">
        <v>134</v>
      </c>
      <c r="B102" s="36">
        <v>-0.76419530000000002</v>
      </c>
      <c r="C102" s="36">
        <v>-0.16393150000000001</v>
      </c>
      <c r="D102" s="36">
        <v>1.2739389000000001</v>
      </c>
      <c r="E102" s="36">
        <v>1.12125425</v>
      </c>
      <c r="F102" s="36">
        <v>0.15930459999999999</v>
      </c>
      <c r="G102" s="36">
        <v>-1.5751177000000001</v>
      </c>
      <c r="H102" s="37">
        <v>-5.1253199999999999E-2</v>
      </c>
    </row>
    <row r="103" spans="1:8" x14ac:dyDescent="0.35">
      <c r="A103" s="35" t="s">
        <v>56</v>
      </c>
      <c r="B103" s="36">
        <v>-0.37896550000000001</v>
      </c>
      <c r="C103" s="36">
        <v>0.29185160999999998</v>
      </c>
      <c r="D103" s="36">
        <v>1.6521828199999999</v>
      </c>
      <c r="E103" s="36">
        <v>0.92297845999999995</v>
      </c>
      <c r="F103" s="36">
        <v>-0.54695000000000005</v>
      </c>
      <c r="G103" s="36">
        <v>-1.0276746000000001</v>
      </c>
      <c r="H103" s="37">
        <v>-0.91342279999999998</v>
      </c>
    </row>
    <row r="104" spans="1:8" x14ac:dyDescent="0.35">
      <c r="A104" s="35" t="s">
        <v>57</v>
      </c>
      <c r="B104" s="36">
        <v>-1.6524308999999999</v>
      </c>
      <c r="C104" s="36">
        <v>-0.38327689999999998</v>
      </c>
      <c r="D104" s="36">
        <v>-1.4831E-2</v>
      </c>
      <c r="E104" s="36">
        <v>1.5054001400000001</v>
      </c>
      <c r="F104" s="36">
        <v>0.64021656000000005</v>
      </c>
      <c r="G104" s="36">
        <v>0.42242079999999999</v>
      </c>
      <c r="H104" s="37">
        <v>-0.51749869999999998</v>
      </c>
    </row>
    <row r="105" spans="1:8" x14ac:dyDescent="0.35">
      <c r="A105" s="35" t="s">
        <v>135</v>
      </c>
      <c r="B105" s="36">
        <v>-1.7996444</v>
      </c>
      <c r="C105" s="36">
        <v>-0.13122300000000001</v>
      </c>
      <c r="D105" s="36">
        <v>0.76541700000000001</v>
      </c>
      <c r="E105" s="36">
        <v>0.95467630999999997</v>
      </c>
      <c r="F105" s="36">
        <v>0.70121109000000004</v>
      </c>
      <c r="G105" s="36">
        <v>-0.80861419999999995</v>
      </c>
      <c r="H105" s="37">
        <v>0.31817715000000002</v>
      </c>
    </row>
    <row r="106" spans="1:8" x14ac:dyDescent="0.35">
      <c r="A106" s="35" t="s">
        <v>136</v>
      </c>
      <c r="B106" s="36">
        <v>-1.9086445000000001</v>
      </c>
      <c r="C106" s="36">
        <v>-0.21084040000000001</v>
      </c>
      <c r="D106" s="36">
        <v>0.80534943000000003</v>
      </c>
      <c r="E106" s="36">
        <v>0.98840181999999999</v>
      </c>
      <c r="F106" s="36">
        <v>0.45457354</v>
      </c>
      <c r="G106" s="36">
        <v>-0.55030040000000002</v>
      </c>
      <c r="H106" s="37">
        <v>0.42146046999999998</v>
      </c>
    </row>
    <row r="107" spans="1:8" x14ac:dyDescent="0.35">
      <c r="A107" s="35" t="s">
        <v>137</v>
      </c>
      <c r="B107" s="36">
        <v>-1.7948033000000001</v>
      </c>
      <c r="C107" s="36">
        <v>-0.35077350000000002</v>
      </c>
      <c r="D107" s="36">
        <v>0.77357684000000004</v>
      </c>
      <c r="E107" s="36">
        <v>1.0973772500000001</v>
      </c>
      <c r="F107" s="36">
        <v>0.51559233000000004</v>
      </c>
      <c r="G107" s="36">
        <v>-0.64874259999999995</v>
      </c>
      <c r="H107" s="37">
        <v>0.40777295000000002</v>
      </c>
    </row>
    <row r="108" spans="1:8" x14ac:dyDescent="0.35">
      <c r="A108" s="35" t="s">
        <v>138</v>
      </c>
      <c r="B108" s="36">
        <v>-1.8224251</v>
      </c>
      <c r="C108" s="36">
        <v>-0.18118819999999999</v>
      </c>
      <c r="D108" s="36">
        <v>1.0342774100000001</v>
      </c>
      <c r="E108" s="36">
        <v>1.0647138199999999</v>
      </c>
      <c r="F108" s="36">
        <v>0.50304112999999995</v>
      </c>
      <c r="G108" s="36">
        <v>-0.37162889999999998</v>
      </c>
      <c r="H108" s="37">
        <v>-0.22679009999999999</v>
      </c>
    </row>
    <row r="109" spans="1:8" x14ac:dyDescent="0.35">
      <c r="A109" s="35" t="s">
        <v>139</v>
      </c>
      <c r="B109" s="36">
        <v>-1.9028651000000001</v>
      </c>
      <c r="C109" s="36">
        <v>-0.148753</v>
      </c>
      <c r="D109" s="36">
        <v>0.11763988</v>
      </c>
      <c r="E109" s="36">
        <v>1.3955457</v>
      </c>
      <c r="F109" s="36">
        <v>0.59872367999999998</v>
      </c>
      <c r="G109" s="36">
        <v>-0.1630038</v>
      </c>
      <c r="H109" s="37">
        <v>0.10271255999999999</v>
      </c>
    </row>
    <row r="110" spans="1:8" x14ac:dyDescent="0.35">
      <c r="A110" s="35" t="s">
        <v>140</v>
      </c>
      <c r="B110" s="36">
        <v>-0.21177370000000001</v>
      </c>
      <c r="C110" s="36">
        <v>-0.15994910000000001</v>
      </c>
      <c r="D110" s="36">
        <v>0.92695245999999998</v>
      </c>
      <c r="E110" s="36">
        <v>1.00958825</v>
      </c>
      <c r="F110" s="36">
        <v>0.33667818999999999</v>
      </c>
      <c r="G110" s="36">
        <v>-1.9827032</v>
      </c>
      <c r="H110" s="37">
        <v>8.1207109999999999E-2</v>
      </c>
    </row>
    <row r="111" spans="1:8" x14ac:dyDescent="0.35">
      <c r="A111" s="35" t="s">
        <v>141</v>
      </c>
      <c r="B111" s="36">
        <v>-0.91576469999999999</v>
      </c>
      <c r="C111" s="36">
        <v>-0.17554990000000001</v>
      </c>
      <c r="D111" s="36">
        <v>0.72235461000000001</v>
      </c>
      <c r="E111" s="36">
        <v>1.1272795099999999</v>
      </c>
      <c r="F111" s="36">
        <v>0.67682458999999995</v>
      </c>
      <c r="G111" s="36">
        <v>-1.6793648999999999</v>
      </c>
      <c r="H111" s="37">
        <v>0.24422087000000001</v>
      </c>
    </row>
    <row r="112" spans="1:8" x14ac:dyDescent="0.35">
      <c r="A112" s="35" t="s">
        <v>142</v>
      </c>
      <c r="B112" s="36">
        <v>-1.8513249000000001</v>
      </c>
      <c r="C112" s="36">
        <v>-5.5496799999999999E-2</v>
      </c>
      <c r="D112" s="36">
        <v>0.92329598999999996</v>
      </c>
      <c r="E112" s="36">
        <v>1.11878945</v>
      </c>
      <c r="F112" s="36">
        <v>0.40348219000000002</v>
      </c>
      <c r="G112" s="36">
        <v>-0.54993429999999999</v>
      </c>
      <c r="H112" s="37">
        <v>1.1188460000000001E-2</v>
      </c>
    </row>
    <row r="113" spans="1:8" x14ac:dyDescent="0.35">
      <c r="A113" s="35" t="s">
        <v>143</v>
      </c>
      <c r="B113" s="36">
        <v>-0.85252220000000001</v>
      </c>
      <c r="C113" s="36">
        <v>-0.51114870000000001</v>
      </c>
      <c r="D113" s="36">
        <v>0.98917246000000003</v>
      </c>
      <c r="E113" s="36">
        <v>1.45203835</v>
      </c>
      <c r="F113" s="36">
        <v>0.33338594999999999</v>
      </c>
      <c r="G113" s="36">
        <v>-1.3452101999999999</v>
      </c>
      <c r="H113" s="37">
        <v>-6.5715599999999999E-2</v>
      </c>
    </row>
    <row r="114" spans="1:8" x14ac:dyDescent="0.35">
      <c r="A114" s="35" t="s">
        <v>144</v>
      </c>
      <c r="B114" s="36">
        <v>-1.8490688</v>
      </c>
      <c r="C114" s="36">
        <v>1.7548589999999999E-2</v>
      </c>
      <c r="D114" s="36">
        <v>0.84336617999999997</v>
      </c>
      <c r="E114" s="36">
        <v>1.0847898600000001</v>
      </c>
      <c r="F114" s="36">
        <v>0.43581585</v>
      </c>
      <c r="G114" s="36">
        <v>-0.69102759999999996</v>
      </c>
      <c r="H114" s="37">
        <v>0.15857597000000001</v>
      </c>
    </row>
    <row r="115" spans="1:8" x14ac:dyDescent="0.35">
      <c r="A115" s="35" t="s">
        <v>145</v>
      </c>
      <c r="B115" s="36">
        <v>-0.81326549999999997</v>
      </c>
      <c r="C115" s="36">
        <v>-0.42823169999999999</v>
      </c>
      <c r="D115" s="36">
        <v>0.92521087000000002</v>
      </c>
      <c r="E115" s="36">
        <v>1.1076055899999999</v>
      </c>
      <c r="F115" s="36">
        <v>0.66260220999999997</v>
      </c>
      <c r="G115" s="36">
        <v>-1.6147743999999999</v>
      </c>
      <c r="H115" s="37">
        <v>0.16085285999999999</v>
      </c>
    </row>
    <row r="116" spans="1:8" x14ac:dyDescent="0.35">
      <c r="A116" s="35" t="s">
        <v>146</v>
      </c>
      <c r="B116" s="36">
        <v>-1.1214439</v>
      </c>
      <c r="C116" s="36">
        <v>-0.44389879999999998</v>
      </c>
      <c r="D116" s="36">
        <v>1.17385373</v>
      </c>
      <c r="E116" s="36">
        <v>1.4523213500000001</v>
      </c>
      <c r="F116" s="36">
        <v>9.505152E-2</v>
      </c>
      <c r="G116" s="36">
        <v>-1.0144502</v>
      </c>
      <c r="H116" s="37">
        <v>-0.1414337</v>
      </c>
    </row>
    <row r="117" spans="1:8" x14ac:dyDescent="0.35">
      <c r="A117" s="35" t="s">
        <v>147</v>
      </c>
      <c r="B117" s="36">
        <v>-1.1838542999999999</v>
      </c>
      <c r="C117" s="36">
        <v>-0.47914679999999998</v>
      </c>
      <c r="D117" s="36">
        <v>0.77772288999999994</v>
      </c>
      <c r="E117" s="36">
        <v>1.5077770399999999</v>
      </c>
      <c r="F117" s="36">
        <v>0.56151362000000005</v>
      </c>
      <c r="G117" s="36">
        <v>-1.0790496999999999</v>
      </c>
      <c r="H117" s="37">
        <v>-0.1049629</v>
      </c>
    </row>
    <row r="118" spans="1:8" x14ac:dyDescent="0.35">
      <c r="A118" s="35" t="s">
        <v>148</v>
      </c>
      <c r="B118" s="36">
        <v>-1.2158119999999999</v>
      </c>
      <c r="C118" s="36">
        <v>-0.67921580000000004</v>
      </c>
      <c r="D118" s="36">
        <v>1.20862158</v>
      </c>
      <c r="E118" s="36">
        <v>1.27894412</v>
      </c>
      <c r="F118" s="36">
        <v>0.39796508000000003</v>
      </c>
      <c r="G118" s="36">
        <v>-0.8921637</v>
      </c>
      <c r="H118" s="37">
        <v>-9.8339300000000004E-2</v>
      </c>
    </row>
    <row r="119" spans="1:8" x14ac:dyDescent="0.35">
      <c r="A119" s="35" t="s">
        <v>149</v>
      </c>
      <c r="B119" s="36">
        <v>-0.79145390000000004</v>
      </c>
      <c r="C119" s="36">
        <v>-0.60512330000000003</v>
      </c>
      <c r="D119" s="36">
        <v>0.97603231000000001</v>
      </c>
      <c r="E119" s="36">
        <v>1.28559264</v>
      </c>
      <c r="F119" s="36">
        <v>0.74985369000000002</v>
      </c>
      <c r="G119" s="36">
        <v>-1.3250438</v>
      </c>
      <c r="H119" s="37">
        <v>-0.2898577</v>
      </c>
    </row>
    <row r="120" spans="1:8" x14ac:dyDescent="0.35">
      <c r="A120" s="35" t="s">
        <v>150</v>
      </c>
      <c r="B120" s="36">
        <v>-0.60943780000000003</v>
      </c>
      <c r="C120" s="36">
        <v>-0.69014410000000004</v>
      </c>
      <c r="D120" s="36">
        <v>0.96670725000000002</v>
      </c>
      <c r="E120" s="36">
        <v>1.4479628</v>
      </c>
      <c r="F120" s="36">
        <v>0.44100244</v>
      </c>
      <c r="G120" s="36">
        <v>-1.376366</v>
      </c>
      <c r="H120" s="37">
        <v>-0.17972450000000001</v>
      </c>
    </row>
    <row r="121" spans="1:8" x14ac:dyDescent="0.35">
      <c r="A121" s="35" t="s">
        <v>151</v>
      </c>
      <c r="B121" s="36">
        <v>-1.5079260999999999</v>
      </c>
      <c r="C121" s="36">
        <v>-0.3143724</v>
      </c>
      <c r="D121" s="36">
        <v>1.06541573</v>
      </c>
      <c r="E121" s="36">
        <v>1.27912604</v>
      </c>
      <c r="F121" s="36">
        <v>0.45453554000000002</v>
      </c>
      <c r="G121" s="36">
        <v>-0.78199110000000005</v>
      </c>
      <c r="H121" s="37">
        <v>-0.19478780000000001</v>
      </c>
    </row>
    <row r="122" spans="1:8" x14ac:dyDescent="0.35">
      <c r="A122" s="35" t="s">
        <v>152</v>
      </c>
      <c r="B122" s="36">
        <v>-1.4157192999999999</v>
      </c>
      <c r="C122" s="36">
        <v>-0.66393869999999999</v>
      </c>
      <c r="D122" s="36">
        <v>0.27092179999999999</v>
      </c>
      <c r="E122" s="36">
        <v>1.5179907500000001</v>
      </c>
      <c r="F122" s="36">
        <v>0.86641908000000001</v>
      </c>
      <c r="G122" s="36">
        <v>-0.64897919999999998</v>
      </c>
      <c r="H122" s="37">
        <v>7.3305590000000004E-2</v>
      </c>
    </row>
    <row r="123" spans="1:8" x14ac:dyDescent="0.35">
      <c r="A123" s="35" t="s">
        <v>153</v>
      </c>
      <c r="B123" s="36">
        <v>-0.53217020000000004</v>
      </c>
      <c r="C123" s="36">
        <v>-0.81358339999999996</v>
      </c>
      <c r="D123" s="36">
        <v>1.3942029199999999</v>
      </c>
      <c r="E123" s="36">
        <v>1.47745847</v>
      </c>
      <c r="F123" s="36">
        <v>-0.1997438</v>
      </c>
      <c r="G123" s="36">
        <v>-0.59622920000000001</v>
      </c>
      <c r="H123" s="37">
        <v>-0.72993490000000005</v>
      </c>
    </row>
    <row r="124" spans="1:8" x14ac:dyDescent="0.35">
      <c r="A124" s="35" t="s">
        <v>63</v>
      </c>
      <c r="B124" s="36">
        <v>-0.53930350000000005</v>
      </c>
      <c r="C124" s="36">
        <v>-1.1803729999999999</v>
      </c>
      <c r="D124" s="36">
        <v>0.40044521</v>
      </c>
      <c r="E124" s="36">
        <v>1.79933641</v>
      </c>
      <c r="F124" s="36">
        <v>0.51979222000000003</v>
      </c>
      <c r="G124" s="36">
        <v>-0.2280828</v>
      </c>
      <c r="H124" s="37">
        <v>-0.77181460000000002</v>
      </c>
    </row>
    <row r="125" spans="1:8" x14ac:dyDescent="0.35">
      <c r="A125" s="35" t="s">
        <v>154</v>
      </c>
      <c r="B125" s="36">
        <v>-1.3398292999999999</v>
      </c>
      <c r="C125" s="36">
        <v>-0.82204330000000003</v>
      </c>
      <c r="D125" s="36">
        <v>1.0180266499999999</v>
      </c>
      <c r="E125" s="36">
        <v>0.85096954999999996</v>
      </c>
      <c r="F125" s="36">
        <v>1.1746211200000001</v>
      </c>
      <c r="G125" s="36">
        <v>-0.44805339999999999</v>
      </c>
      <c r="H125" s="37">
        <v>-0.4336913</v>
      </c>
    </row>
    <row r="126" spans="1:8" x14ac:dyDescent="0.35">
      <c r="A126" s="35" t="s">
        <v>155</v>
      </c>
      <c r="B126" s="36">
        <v>-1.0484108999999999</v>
      </c>
      <c r="C126" s="36">
        <v>-0.92637290000000005</v>
      </c>
      <c r="D126" s="36">
        <v>0.57605965000000003</v>
      </c>
      <c r="E126" s="36">
        <v>0.72978423000000003</v>
      </c>
      <c r="F126" s="36">
        <v>1.63188606</v>
      </c>
      <c r="G126" s="36">
        <v>-0.64202420000000004</v>
      </c>
      <c r="H126" s="37">
        <v>-0.32092189999999998</v>
      </c>
    </row>
    <row r="127" spans="1:8" ht="16" thickBot="1" x14ac:dyDescent="0.4">
      <c r="A127" s="38" t="s">
        <v>156</v>
      </c>
      <c r="B127" s="39">
        <v>-1.7999248999999999</v>
      </c>
      <c r="C127" s="39">
        <v>0.33373808999999999</v>
      </c>
      <c r="D127" s="39">
        <v>0.77414335000000001</v>
      </c>
      <c r="E127" s="39">
        <v>0.73074355999999996</v>
      </c>
      <c r="F127" s="39">
        <v>-0.17528569999999999</v>
      </c>
      <c r="G127" s="39">
        <v>-0.79064610000000002</v>
      </c>
      <c r="H127" s="40">
        <v>0.92723173999999997</v>
      </c>
    </row>
    <row r="128" spans="1:8" x14ac:dyDescent="0.35">
      <c r="A128" s="43" t="s">
        <v>169</v>
      </c>
    </row>
    <row r="129" spans="1:8" x14ac:dyDescent="0.35">
      <c r="A129" s="42" t="s">
        <v>165</v>
      </c>
      <c r="B129" s="31">
        <v>-1.1073298106557401</v>
      </c>
      <c r="C129" s="31">
        <v>-0.228954031639344</v>
      </c>
      <c r="D129" s="31">
        <v>0.85108823852459004</v>
      </c>
      <c r="E129" s="31">
        <v>0.80766933245901595</v>
      </c>
      <c r="F129" s="31">
        <v>0.30047816918032799</v>
      </c>
      <c r="G129" s="31">
        <v>-0.66302294737704903</v>
      </c>
      <c r="H129" s="31">
        <v>4.0071058524590197E-2</v>
      </c>
    </row>
    <row r="130" spans="1:8" x14ac:dyDescent="0.35">
      <c r="A130" s="42" t="s">
        <v>167</v>
      </c>
      <c r="B130" s="31">
        <v>0.145001283268376</v>
      </c>
      <c r="C130" s="31">
        <v>5.75117321752096E-2</v>
      </c>
      <c r="D130" s="31">
        <v>8.3342129830809297E-2</v>
      </c>
      <c r="E130" s="31">
        <v>7.8839297440782594E-2</v>
      </c>
      <c r="F130" s="31">
        <v>5.7734518590025999E-2</v>
      </c>
      <c r="G130" s="31">
        <v>6.4303040600594594E-2</v>
      </c>
      <c r="H130" s="31">
        <v>4.38685876780322E-2</v>
      </c>
    </row>
    <row r="131" spans="1:8" x14ac:dyDescent="0.35">
      <c r="B131" s="31"/>
      <c r="C131" s="31"/>
    </row>
    <row r="132" spans="1:8" x14ac:dyDescent="0.35">
      <c r="B132" s="31"/>
      <c r="C132" s="31"/>
    </row>
    <row r="133" spans="1:8" x14ac:dyDescent="0.35">
      <c r="B133" s="31"/>
      <c r="C133" s="31"/>
    </row>
    <row r="134" spans="1:8" x14ac:dyDescent="0.35">
      <c r="B134" s="31"/>
      <c r="C134" s="31"/>
    </row>
    <row r="135" spans="1:8" x14ac:dyDescent="0.35">
      <c r="B135" s="31"/>
      <c r="C135" s="31"/>
    </row>
    <row r="136" spans="1:8" x14ac:dyDescent="0.35">
      <c r="B136" s="31"/>
      <c r="C136" s="31"/>
    </row>
    <row r="137" spans="1:8" x14ac:dyDescent="0.35">
      <c r="B137" s="31"/>
      <c r="C137" s="31"/>
    </row>
  </sheetData>
  <conditionalFormatting sqref="A3:A63">
    <cfRule type="duplicateValues" dxfId="7" priority="4"/>
  </conditionalFormatting>
  <conditionalFormatting sqref="A2">
    <cfRule type="duplicateValues" dxfId="6" priority="3"/>
  </conditionalFormatting>
  <conditionalFormatting sqref="A6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D 1</vt:lpstr>
      <vt:lpstr>ND 2</vt:lpstr>
      <vt:lpstr>ND 3</vt:lpstr>
      <vt:lpstr>ND 4</vt:lpstr>
      <vt:lpstr>ND 5</vt:lpstr>
      <vt:lpstr>ND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hera</dc:creator>
  <cp:lastModifiedBy>Administrator</cp:lastModifiedBy>
  <dcterms:created xsi:type="dcterms:W3CDTF">2021-05-31T11:50:00Z</dcterms:created>
  <dcterms:modified xsi:type="dcterms:W3CDTF">2022-06-03T08:08:57Z</dcterms:modified>
</cp:coreProperties>
</file>